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1" activeTab="1"/>
  </bookViews>
  <sheets>
    <sheet name="10 months" sheetId="3" state="hidden" r:id="rId1"/>
    <sheet name="supplementary file 2" sheetId="12" r:id="rId2"/>
  </sheets>
  <definedNames>
    <definedName name="_xlnm._FilterDatabase" localSheetId="1" hidden="1">'supplementary file 2'!$A$2:$M$492</definedName>
  </definedNames>
  <calcPr calcId="152511"/>
</workbook>
</file>

<file path=xl/sharedStrings.xml><?xml version="1.0" encoding="utf-8"?>
<sst xmlns="http://schemas.openxmlformats.org/spreadsheetml/2006/main" count="2474" uniqueCount="1243">
  <si>
    <t>NVAR</t>
  </si>
  <si>
    <t>Class</t>
  </si>
  <si>
    <t>Family</t>
  </si>
  <si>
    <t>Fold change</t>
  </si>
  <si>
    <t>PLS-DA</t>
  </si>
  <si>
    <t>error_rate</t>
  </si>
  <si>
    <t>Q2.global</t>
  </si>
  <si>
    <t>R2Xcum</t>
  </si>
  <si>
    <t>R2Ycum</t>
  </si>
  <si>
    <t>RandomForest</t>
  </si>
  <si>
    <t>OOB</t>
  </si>
  <si>
    <t>Welch's t-test</t>
  </si>
  <si>
    <t>4 months</t>
  </si>
  <si>
    <t>12 months</t>
  </si>
  <si>
    <t>16 months</t>
  </si>
  <si>
    <t>Glycerophosphoserines (PS)</t>
  </si>
  <si>
    <t>Glycerophospholipids</t>
  </si>
  <si>
    <t>P3164</t>
  </si>
  <si>
    <t>3464_([M+H]+)_PC 36a:5_C44H78NO8P</t>
  </si>
  <si>
    <t>Glycerophosphocholines (PC)</t>
  </si>
  <si>
    <t>N1352</t>
  </si>
  <si>
    <t>2319_([M-H]-)_LPE 18a:1_C23H46NO7P</t>
  </si>
  <si>
    <t>Lyso-Glycerophosphoethanolamines (LPE)</t>
  </si>
  <si>
    <t>N2127</t>
  </si>
  <si>
    <t>2713_([M-H]-)_LPI 18a:2_C27H49O12P</t>
  </si>
  <si>
    <t>Lyso-Glycerophosphoinositols (LPI)</t>
  </si>
  <si>
    <t>P3651</t>
  </si>
  <si>
    <t>3506_([M+H]+)_PC 40a:4_C48H88NO8P</t>
  </si>
  <si>
    <t>N2799</t>
  </si>
  <si>
    <t>3849_([M-H]-)_PE 36a:5_C41H72NO8P</t>
  </si>
  <si>
    <t>Glycerophosphoethanolamines (PE)</t>
  </si>
  <si>
    <t>N3352</t>
  </si>
  <si>
    <t>4533_([M-H]-)_PI 34a:3_C43H77O13P</t>
  </si>
  <si>
    <t>Glycerophosphoinositols (PI)</t>
  </si>
  <si>
    <t>N2665</t>
  </si>
  <si>
    <t>5012_([M-H]-)_PS 30a:1_C36H68NO10P</t>
  </si>
  <si>
    <t>P4446</t>
  </si>
  <si>
    <t>6141_([M+NH4]+)_TG 57:6_C60H104O6</t>
  </si>
  <si>
    <t>Triradylglycerols (TG)</t>
  </si>
  <si>
    <t>Glycerolipids</t>
  </si>
  <si>
    <t>P4521</t>
  </si>
  <si>
    <t xml:space="preserve">6162_([M+NH4]+)_TG 58:8_C61H102O6 </t>
  </si>
  <si>
    <t>P4683</t>
  </si>
  <si>
    <t>6198_([M+NH4]+)_TG 60:6_C63H110O6</t>
  </si>
  <si>
    <t>P1964</t>
  </si>
  <si>
    <t xml:space="preserve">130_([M+H]+)_Cer (d18:1/C22:0)_C40H79O3N </t>
  </si>
  <si>
    <t>Ceramides (Cer)</t>
  </si>
  <si>
    <t>Sphingolipids</t>
  </si>
  <si>
    <t>P1070</t>
  </si>
  <si>
    <t>2181_([M+H]+)_LPC 18p:2_C26H50NO6P</t>
  </si>
  <si>
    <t>Lyso-Glycerophosphocholines (LPC)</t>
  </si>
  <si>
    <t>P2347</t>
  </si>
  <si>
    <t>6811_([M+NH4]+)_18:0 Cholesteryl ester_C45H80O2</t>
  </si>
  <si>
    <t>Cholesteryl Esters (Chol.Ester)</t>
  </si>
  <si>
    <t>Steroids and Steroid Derivatives</t>
  </si>
  <si>
    <t>P2459</t>
  </si>
  <si>
    <t>6815_([M+NH4]+)_19:0 Cholesteryl ester_C46H82O2</t>
  </si>
  <si>
    <t>P2560</t>
  </si>
  <si>
    <t>6817_([M+NH4]+)_20:1 Cholesteryl ester_C47H82O2</t>
  </si>
  <si>
    <t>P2266</t>
  </si>
  <si>
    <t>5541_([M+NH4]+)_DG 38a:6_C41H68O5</t>
  </si>
  <si>
    <t>Diacylglycerols (DG)</t>
  </si>
  <si>
    <t>N674</t>
  </si>
  <si>
    <t>46_([M-H]-)_FA C24:6_C24H36O2</t>
  </si>
  <si>
    <t>Free fatty acids (FA)</t>
  </si>
  <si>
    <t>P721</t>
  </si>
  <si>
    <t>9221_([M+H]+)_C18:1 Carnitine_C25H47NO4</t>
  </si>
  <si>
    <t>Fatty acyl carnitines (FA Carn)</t>
  </si>
  <si>
    <t>P1212</t>
  </si>
  <si>
    <t>2187_([M+H]+)_LPC 20p:5_C28H48NO6P</t>
  </si>
  <si>
    <t>P3456</t>
  </si>
  <si>
    <t>3481_([M+H]+)_PC 38a:2_C46H88NO8P</t>
  </si>
  <si>
    <t>P3681</t>
  </si>
  <si>
    <t>3504_([M+H]+)_PC 40a:2_C48H92NO8P</t>
  </si>
  <si>
    <t>P3363</t>
  </si>
  <si>
    <t>3622_([M+H]+)_PC 38e:1_C46H92NO7P  // 3711_([M+H]+)_PC 38p:0_C46H92NO7P</t>
  </si>
  <si>
    <t>N3755</t>
  </si>
  <si>
    <t>3972_([M-H]-)_PE 48a:12_C53H80NO8P</t>
  </si>
  <si>
    <t>P3502</t>
  </si>
  <si>
    <t>3643_([M+H]+)_PC 40e:6_C48H86NO7P  // 3730_([M+H]+)_PC 40p:5_C48H86NO7P</t>
  </si>
  <si>
    <t>N2961</t>
  </si>
  <si>
    <t>3865_([M-H]-)_PE 38a:4_C43H78NO8P</t>
  </si>
  <si>
    <t>N3276</t>
  </si>
  <si>
    <t>3909_([M-H]-)_PE 42a:6_C47H82NO8P</t>
  </si>
  <si>
    <t>N2649</t>
  </si>
  <si>
    <t>4009_([M-H]-)_PE 34e:2_C39H76NO7P  // 4099_([M-H]-)_PE 34p:1_C39H76NO7P</t>
  </si>
  <si>
    <t>N2903</t>
  </si>
  <si>
    <t>4030_([M-H]-)_PE 38e:1_C43H86NO7P  // 4117_([M-H]-)_PE 38p:0_C43H86NO7P</t>
  </si>
  <si>
    <t>N3140</t>
  </si>
  <si>
    <t>5147_([M-H]-)_PS 38e:4_C44H80NO9P</t>
  </si>
  <si>
    <t>N3308</t>
  </si>
  <si>
    <t xml:space="preserve">874_([M-H]-)_Su (d18:1/C18:0(OH))_C42H81O12NS </t>
  </si>
  <si>
    <t>Sulfoglycosphingolipids (Su)</t>
  </si>
  <si>
    <t>P4375</t>
  </si>
  <si>
    <t>6120_([M+NH4]+)_TG 56:4_C59H106O6</t>
  </si>
  <si>
    <t>P4755</t>
  </si>
  <si>
    <t xml:space="preserve">6244_([M+NH4]+)_TG 63:12_C66H104O6 </t>
  </si>
  <si>
    <t>P4779</t>
  </si>
  <si>
    <t xml:space="preserve">6264_([M+NH4]+)_TG 64:13_C67H104O6 </t>
  </si>
  <si>
    <t>P3165</t>
  </si>
  <si>
    <t>P2014</t>
  </si>
  <si>
    <t xml:space="preserve">6804_([M+NH4]+)_15:0 Cholesteryl ester_C42H74O2 </t>
  </si>
  <si>
    <t>P2439</t>
  </si>
  <si>
    <t>5569_([M+NH4]+)_DG 40a:8_C43H68O5</t>
  </si>
  <si>
    <t>P156</t>
  </si>
  <si>
    <t>9201_([M+H]+)_C2:0 Carnitine_C9H17NO4</t>
  </si>
  <si>
    <t>P1621</t>
  </si>
  <si>
    <t>2155_([M+H]+)_LPC 22a:0_C30H62NO7P</t>
  </si>
  <si>
    <t>P3329</t>
  </si>
  <si>
    <t>3472_([M+H]+)_PC 37a:3_C45H84NO8P</t>
  </si>
  <si>
    <t>P3910</t>
  </si>
  <si>
    <t>3528_([M+H]+)_PC 42a:2_C50H96NO8P</t>
  </si>
  <si>
    <t>P2822</t>
  </si>
  <si>
    <t>3585_([M+H]+)_PC 33e:1_C41H82NO7P  // 3679_([M+H]+)_PC 33p:0_C41H82NO7P</t>
  </si>
  <si>
    <t>P2802</t>
  </si>
  <si>
    <t>3586_([M+H]+)_PC 33e:2_C41H80NO7P  // 3680_([M+H]+)_PC 33p:1_C41H80NO7P</t>
  </si>
  <si>
    <t>P3411</t>
  </si>
  <si>
    <t>3634_([M+H]+)_PC 39e:5_C47H86NO7P  // 3722_([M+H]+)_PC 39p:4_C47H86NO7P</t>
  </si>
  <si>
    <t>N2773</t>
  </si>
  <si>
    <t>4018_([M-H]-)_PE 36e:2_C41H82NO7P  // 4107_([M-H]-)_PE 36p:1_C41H82NO7P</t>
  </si>
  <si>
    <t>N3796</t>
  </si>
  <si>
    <t>4574_([M-H]-)_PI 39a:4_C48H85O13P</t>
  </si>
  <si>
    <t>N3570</t>
  </si>
  <si>
    <t xml:space="preserve">4546_([M-H]-)_PI 36a:3_C45H81O13P </t>
  </si>
  <si>
    <t>N3536</t>
  </si>
  <si>
    <t>4548_([M-H]-)_PI 36a:5_C45H77O13P</t>
  </si>
  <si>
    <t>N3272</t>
  </si>
  <si>
    <t xml:space="preserve">5194_([M-H]-)_PS 40p:6_C46H78NO9P </t>
  </si>
  <si>
    <t>P2926</t>
  </si>
  <si>
    <t xml:space="preserve">724_([M+H]+)_SM (d18:1/C19:0)_C42H85N2O6P </t>
  </si>
  <si>
    <t>Sphingomyelins (SM)</t>
  </si>
  <si>
    <t>P3580</t>
  </si>
  <si>
    <t xml:space="preserve">736_([M+H]+)_SM (d18:1/C25:0)_C48H97N2O6P </t>
  </si>
  <si>
    <t>P3558</t>
  </si>
  <si>
    <t xml:space="preserve">737_([M+H]+)_SM (d18:1/C25:1)_C48H95N2O6P </t>
  </si>
  <si>
    <t>P3861</t>
  </si>
  <si>
    <t>6048_([M+NH4]+)_TG 52:8_C55H90O6</t>
  </si>
  <si>
    <t>P4043</t>
  </si>
  <si>
    <t>6063_([M+NH4]+)_TG 53:4_C56H100O6</t>
  </si>
  <si>
    <t>P4252</t>
  </si>
  <si>
    <t>6102_([M+NH4]+)_TG 55:5_C58H102O6</t>
  </si>
  <si>
    <t>P4364</t>
  </si>
  <si>
    <t>6121_([M+NH4]+)_TG 56:5_C59H104O6</t>
  </si>
  <si>
    <t>P4677</t>
  </si>
  <si>
    <t xml:space="preserve">6199_([M+NH4]+)_TG 60:7_C63H108O6 </t>
  </si>
  <si>
    <t>P4610</t>
  </si>
  <si>
    <t xml:space="preserve">6179_([M+NH4]+)_TG 59:6_C62H108O6 </t>
  </si>
  <si>
    <t>P4690</t>
  </si>
  <si>
    <t xml:space="preserve">6197_([M+NH4]+)_TG 60:5_C63H112O6 </t>
  </si>
  <si>
    <t>P4741</t>
  </si>
  <si>
    <t xml:space="preserve">6223_([M+NH4]+)_TG 62:10_C65H106O6 </t>
  </si>
  <si>
    <t>P1911</t>
  </si>
  <si>
    <t>6802_([M+NH4]+)_14:0 Cholesteryl ester_C41H72O2</t>
  </si>
  <si>
    <t>P2087</t>
  </si>
  <si>
    <t>6808_([M+NH4]+)_16:2 Cholesteryl ester_C43H72O2</t>
  </si>
  <si>
    <t>P3209</t>
  </si>
  <si>
    <t xml:space="preserve">330_([M+H]+)_HexCer (d18:1/C22:0)_C46H89O8N </t>
  </si>
  <si>
    <t>Hexosylceramides (HexCer)</t>
  </si>
  <si>
    <t>P3426</t>
  </si>
  <si>
    <t xml:space="preserve">335_([M+H]+)_HexCer (d18:1/C24:1)_C48H91O8N </t>
  </si>
  <si>
    <t>P1345</t>
  </si>
  <si>
    <t>2146_([M+H]+)_LPC 20a:3_C28H52NO7P</t>
  </si>
  <si>
    <t>P1837</t>
  </si>
  <si>
    <t>2168_([M+H]+)_LPC 24a:1_C32H64NO7P</t>
  </si>
  <si>
    <t>P2686</t>
  </si>
  <si>
    <t>3420_([M+H]+)_PC 31a:2_C39H74NO8P</t>
  </si>
  <si>
    <t>N4480</t>
  </si>
  <si>
    <t>7328_([M-H]-)_NeuGc-GM2(d18:1/20:0)_C69H125N3O27</t>
  </si>
  <si>
    <t>Gangliosides</t>
  </si>
  <si>
    <t>P2820</t>
  </si>
  <si>
    <t>3426_([M+H]+)_PC 32a:1_C40H78NO8P</t>
  </si>
  <si>
    <t>P2914</t>
  </si>
  <si>
    <t>3434_([M+H]+)_PC 33a:2_C41H78NO8P</t>
  </si>
  <si>
    <t>P3050</t>
  </si>
  <si>
    <t>3441_([M+H]+)_PC 34a:0_C42H84NO8P</t>
  </si>
  <si>
    <t>P2975</t>
  </si>
  <si>
    <t>3445_([M+H]+)_PC 34a:4_C42H76NO8P</t>
  </si>
  <si>
    <t>P3087</t>
  </si>
  <si>
    <t>3453_([M+H]+)_PC 35a:4_C43H78NO8P</t>
  </si>
  <si>
    <t>P3248</t>
  </si>
  <si>
    <t>3476_([M+H]+)_PC 37a:7_C45H76NO8P</t>
  </si>
  <si>
    <t>P3860</t>
  </si>
  <si>
    <t>3531_([M+H]+)_PC 42a:5_C50H90NO8P</t>
  </si>
  <si>
    <t>N2828</t>
  </si>
  <si>
    <t>3846_([M-H]-)_PE 36a:2_C41H78NO8P</t>
  </si>
  <si>
    <t>N3089</t>
  </si>
  <si>
    <t>3887_([M-H]-)_PE 40a:6_C45H78NO8P</t>
  </si>
  <si>
    <t>N2648</t>
  </si>
  <si>
    <t>P1071</t>
  </si>
  <si>
    <t>N2855</t>
  </si>
  <si>
    <t>4035_([M-H]-)_PE 38e:6_C43H76NO7P  // 4122_([M-H]-)_PE 38p:5_C43H76NO7P</t>
  </si>
  <si>
    <t>N3362</t>
  </si>
  <si>
    <t>5091_([M-H]-)_PS 40a:7_C46H76NO10P</t>
  </si>
  <si>
    <t>P4142</t>
  </si>
  <si>
    <t>6084_([M+NH4]+)_TG 54:6_C57H98O6</t>
  </si>
  <si>
    <t>P4485</t>
  </si>
  <si>
    <t xml:space="preserve">6147_([M+NH4]+)_TG 58:10_C61H98O6 </t>
  </si>
  <si>
    <t>P4650</t>
  </si>
  <si>
    <t xml:space="preserve">6176_([M+NH4]+)_TG 59:3_C62H114O6 </t>
  </si>
  <si>
    <t>P4698</t>
  </si>
  <si>
    <t xml:space="preserve">6204_([M+NH4]+)_TG 61:10_C64H104O6 </t>
  </si>
  <si>
    <t>P4734</t>
  </si>
  <si>
    <t xml:space="preserve">6224_([M+NH4]+)_TG 62:11_C65H104O6 </t>
  </si>
  <si>
    <t>P4757</t>
  </si>
  <si>
    <t xml:space="preserve">6243_([M+NH4]+)_TG 63:11_C66H106O6 </t>
  </si>
  <si>
    <t>P4776</t>
  </si>
  <si>
    <t xml:space="preserve">6265_([M+NH4]+)_TG 64:14_C67H102O6 </t>
  </si>
  <si>
    <t>P2278</t>
  </si>
  <si>
    <t>5540_([M+NH4]+)_DG 38a:5_C41H70O5</t>
  </si>
  <si>
    <t>P3253</t>
  </si>
  <si>
    <t>3459_([M+H]+)_PC 36a:0_C44H88NO8P</t>
  </si>
  <si>
    <t>P2621</t>
  </si>
  <si>
    <t>3412_([M+H]+)_PC 30a:0_C38H76NO8P</t>
  </si>
  <si>
    <t>P3375</t>
  </si>
  <si>
    <t>3486_([M+H]+)_PC 38a:7_C46H78NO8P</t>
  </si>
  <si>
    <t>P3747</t>
  </si>
  <si>
    <t>3527_([M+H]+)_PC 42a:11_C50H78NO8P</t>
  </si>
  <si>
    <t>P2788</t>
  </si>
  <si>
    <t>3587_([M+H]+)_PC 33e:3_C41H78NO7P  // 3681_([M+H]+)_PC 33p:2_C41H78NO7P</t>
  </si>
  <si>
    <t>P2955</t>
  </si>
  <si>
    <t>3603_([M+H]+)_PC 35e:6_C43H76NO7P  // 3695_([M+H]+)_PC 35p:5_C43H76NO7P</t>
  </si>
  <si>
    <t>P3749</t>
  </si>
  <si>
    <t>3651_([M+H]+)_PC 42e:4_C50H94NO7P  // 3736_([M+H]+)_PC 42p:3_C50H94NO7P</t>
  </si>
  <si>
    <t>N2711</t>
  </si>
  <si>
    <t>3831_([M-H]-)_PE 34a:1_C39H76NO8P</t>
  </si>
  <si>
    <t>N3031</t>
  </si>
  <si>
    <t xml:space="preserve">4049_([M-H]-)_PE 40e:5_C45H82NO7P  // 4134_([M-H]-)_PE 40p:4_C45H82NO7P </t>
  </si>
  <si>
    <t>N3471</t>
  </si>
  <si>
    <t>5083_([M-H]-)_PS 40a:0_C46H90NO10P</t>
  </si>
  <si>
    <t>N3549</t>
  </si>
  <si>
    <t xml:space="preserve">5096_([M-H]-)_PS 41a:2_C47H88NO10P </t>
  </si>
  <si>
    <t>P3702</t>
  </si>
  <si>
    <t>3654_([M+H]+)_PC 42e:7_C50H88NO7P  // 3739_([M+H]+)_PC 42p:6_C50H88NO7P</t>
  </si>
  <si>
    <t>P2698</t>
  </si>
  <si>
    <t xml:space="preserve">720_([M+H]+)_SM (d18:1/C17:0)_C40H81N2O6P </t>
  </si>
  <si>
    <t>P3324</t>
  </si>
  <si>
    <t xml:space="preserve">749_([M+H]+)_SM (d18:2/C23:1)_C46H89N2O6P </t>
  </si>
  <si>
    <t>P3667</t>
  </si>
  <si>
    <t>6008_([M+NH4]+)_TG 50:6_C53H90O6</t>
  </si>
  <si>
    <t>P3865</t>
  </si>
  <si>
    <t xml:space="preserve">6013_([M+NH4]+)_TG 51:1_C54H102O6 </t>
  </si>
  <si>
    <t>P4454</t>
  </si>
  <si>
    <t xml:space="preserve">6149_([M+NH4]+)_TG 58:12_C61H94O6 </t>
  </si>
  <si>
    <t>P4636</t>
  </si>
  <si>
    <t xml:space="preserve">6177_([M+NH4]+)_TG 59:4_C62H112O6 </t>
  </si>
  <si>
    <t>P4633</t>
  </si>
  <si>
    <t xml:space="preserve">6186_([M+NH4]+)_TG 60:11_C63H100O6 </t>
  </si>
  <si>
    <t>P4706</t>
  </si>
  <si>
    <t xml:space="preserve">6194_([M+NH4]+)_TG 60:2_C63H118O6 </t>
  </si>
  <si>
    <t>P4719</t>
  </si>
  <si>
    <t xml:space="preserve">6218_([M+NH4]+)_TG 61:7_C64H110O6 </t>
  </si>
  <si>
    <t>P4716</t>
  </si>
  <si>
    <t xml:space="preserve">6227_([M+NH4]+)_TG 62:14_C65H98O6 </t>
  </si>
  <si>
    <t>P2899</t>
  </si>
  <si>
    <t>3435_([M+H]+)_PC 33a:3_C41H76NO8P</t>
  </si>
  <si>
    <t>P711</t>
  </si>
  <si>
    <t>9218_([M+H]+)_C18:2 Carnitine_C25H45NO4</t>
  </si>
  <si>
    <t>P4762</t>
  </si>
  <si>
    <t xml:space="preserve">6242_([M+NH4]+)_TG 63:10_C66H108O6 </t>
  </si>
  <si>
    <t>P4789</t>
  </si>
  <si>
    <t>6299_([M+NH4]+)_TG 66:10_C69H114O6</t>
  </si>
  <si>
    <t>P4791</t>
  </si>
  <si>
    <t xml:space="preserve">6339_([M+NH4]+)_TG 68:12_C71H114O6 </t>
  </si>
  <si>
    <t>P2178</t>
  </si>
  <si>
    <t xml:space="preserve">135_([M+H]+)_Cer (d18:1/C24:1)_C42H81O3N </t>
  </si>
  <si>
    <t>P2254</t>
  </si>
  <si>
    <t>6809_([M+NH4]+)_17:0 Cholesteryl ester_C44H78O2</t>
  </si>
  <si>
    <t>P2239</t>
  </si>
  <si>
    <t>6810_([M+NH4]+)_17:1 Cholesteryl ester_C44H76O2</t>
  </si>
  <si>
    <t>P2485</t>
  </si>
  <si>
    <t>6821_([M+NH4]+)_20:5 Cholesteryl ester_C47H74O2</t>
  </si>
  <si>
    <t>P2748</t>
  </si>
  <si>
    <t>6823_([M+NH4]+)_22:2 Cholesteryl ester_C49H84O2</t>
  </si>
  <si>
    <t>P2714</t>
  </si>
  <si>
    <t>6824_([M+NH4]+)_22:4 Cholesteryl ester_C49H80O2</t>
  </si>
  <si>
    <t>N191</t>
  </si>
  <si>
    <t>14_([M-H]-)_FA C16:1_C16H30O2</t>
  </si>
  <si>
    <t>N4466</t>
  </si>
  <si>
    <t>7324_([M-H]-)_NeuGc-GM2(d18:1/16:0)_C65H117N3O27</t>
  </si>
  <si>
    <t>N433</t>
  </si>
  <si>
    <t>26_([M-H]-)_FA C20:1_C20H38O2</t>
  </si>
  <si>
    <t>N405</t>
  </si>
  <si>
    <t>29_([M-H]-)_FA C20:4_C20H32O2</t>
  </si>
  <si>
    <t>N531</t>
  </si>
  <si>
    <t>37_([M-H]-)_FA C22:4_C22H36O2</t>
  </si>
  <si>
    <t>N504</t>
  </si>
  <si>
    <t>39_([M-H]-)_FA C22:6_C22H32O2</t>
  </si>
  <si>
    <t>P813</t>
  </si>
  <si>
    <t>2106_([M+H]+)_LPC 13a:0_C21H44NO7P</t>
  </si>
  <si>
    <t>P918</t>
  </si>
  <si>
    <t>2118_([M+H]+)_LPC 15a:2_C23H44NO7P</t>
  </si>
  <si>
    <t>P1007</t>
  </si>
  <si>
    <t>2122_([M+H]+)_LPC 16a:1_C24H48NO7P</t>
  </si>
  <si>
    <t>P1289</t>
  </si>
  <si>
    <t>2138_([M+H]+)_LPC 19a:0_C27H56NO7P</t>
  </si>
  <si>
    <t>P1374</t>
  </si>
  <si>
    <t>2144_([M+H]+)_LPC 20a:1_C28H56NO7P</t>
  </si>
  <si>
    <t>P1315</t>
  </si>
  <si>
    <t>2148_([M+H]+)_LPC 20a:5_C28H48NO7P</t>
  </si>
  <si>
    <t>N4494</t>
  </si>
  <si>
    <t>7329_([M-H]-)_NeuGc-GM2(d18:1/22:1)_C71H127N3O27</t>
  </si>
  <si>
    <t>P1538</t>
  </si>
  <si>
    <t>2160_([M+H]+)_LPC 22a:5_C30H52NO7P</t>
  </si>
  <si>
    <t>P1519</t>
  </si>
  <si>
    <t>2161_([M+H]+)_LPC 22a:6_C30H50NO7P</t>
  </si>
  <si>
    <t>N1152</t>
  </si>
  <si>
    <t>2308_([M-H]-)_LPE 16a:0_C21H44NO7P</t>
  </si>
  <si>
    <t>N1370</t>
  </si>
  <si>
    <t>2318_([M-H]-)_LPE 18a:0_C23H48NO7P</t>
  </si>
  <si>
    <t>N1335</t>
  </si>
  <si>
    <t>2320_([M-H]-)_LPE 18a:2_C23H44NO7P</t>
  </si>
  <si>
    <t>N1565</t>
  </si>
  <si>
    <t>2328_([M-H]-)_LPE 20a:0_C25H52NO7P</t>
  </si>
  <si>
    <t>N1530</t>
  </si>
  <si>
    <t>2330_([M-H]-)_LPE 20a:2_C25H48NO7P</t>
  </si>
  <si>
    <t>N1517</t>
  </si>
  <si>
    <t>2331_([M-H]-)_LPE 20a:3_C25H46NO7P</t>
  </si>
  <si>
    <t>N1498</t>
  </si>
  <si>
    <t>2332_([M-H]-)_LPE 20a:4_C25H44NO7P</t>
  </si>
  <si>
    <t>N2264</t>
  </si>
  <si>
    <t>2722_([M-H]-)_LPI 20a:4_C29H49O12P</t>
  </si>
  <si>
    <t>N3762</t>
  </si>
  <si>
    <t xml:space="preserve">4562_([M-H]-)_PI 38a:2_C47H87O13P </t>
  </si>
  <si>
    <t>N1943</t>
  </si>
  <si>
    <t>2931_([M-H]-)_LPS 22a:6_C28H44NO9P</t>
  </si>
  <si>
    <t>Lyso-Glycerophosphoserines (LPS)</t>
  </si>
  <si>
    <t>P1619</t>
  </si>
  <si>
    <t>3105_([M+NH4]+)_PA 26a:1_C29H55O8P</t>
  </si>
  <si>
    <t>Glycerophosphotes (PA)</t>
  </si>
  <si>
    <t>P2898</t>
  </si>
  <si>
    <t>P2884</t>
  </si>
  <si>
    <t>3436_([M+H]+)_PC 33a:4_C41H74NO8P</t>
  </si>
  <si>
    <t>P2988</t>
  </si>
  <si>
    <t>3444_([M+H]+)_PC 34a:3_C42H78NO8P</t>
  </si>
  <si>
    <t>P3100</t>
  </si>
  <si>
    <t>3452_([M+H]+)_PC 35a:3_C43H80NO8P</t>
  </si>
  <si>
    <t>P3063</t>
  </si>
  <si>
    <t>3455_([M+H]+)_PC 35a:6_C43H74NO8P</t>
  </si>
  <si>
    <t>P3309</t>
  </si>
  <si>
    <t>3473_([M+H]+)_PC 37a:4_C45H82NO8P</t>
  </si>
  <si>
    <t>P3293</t>
  </si>
  <si>
    <t>3474_([M+H]+)_PC 37a:5_C45H80NO8P</t>
  </si>
  <si>
    <t>P3270</t>
  </si>
  <si>
    <t>3475_([M+H]+)_PC 37a:6_C45H78NO8P</t>
  </si>
  <si>
    <t>N2925</t>
  </si>
  <si>
    <t>5142_([M-H]-)_PS 35e:0_C41H82NO9P</t>
  </si>
  <si>
    <t>P3271</t>
  </si>
  <si>
    <t>P3410</t>
  </si>
  <si>
    <t>3484_([M+H]+)_PC 38a:5_C46H82NO8P</t>
  </si>
  <si>
    <t>P3528</t>
  </si>
  <si>
    <t>3495_([M+H]+)_PC 39a:4_C47H86NO8P</t>
  </si>
  <si>
    <t>P3500</t>
  </si>
  <si>
    <t>3497_([M+H]+)_PC 39a:6_C47H82NO8P</t>
  </si>
  <si>
    <t>P3713</t>
  </si>
  <si>
    <t>3520_([M+H]+)_PC 41a:6_C49H86NO8P</t>
  </si>
  <si>
    <t>P2733</t>
  </si>
  <si>
    <t>3580_([M+H]+)_PC 32e:0_C40H82NO7P</t>
  </si>
  <si>
    <t>P2900</t>
  </si>
  <si>
    <t>3594_([M+H]+)_PC 34e:3_C42H80NO7P  // 3687_([M+H]+)_PC 34p:2_C42H80NO7P</t>
  </si>
  <si>
    <t>P3006</t>
  </si>
  <si>
    <t>3599_([M+H]+)_PC 35e:2_C43H84NO7P  // 3691_([M+H]+)_PC 35p:1_C43H84NO7P</t>
  </si>
  <si>
    <t>P2945</t>
  </si>
  <si>
    <t>3604_([M+H]+)_PC 35e:7_C43H74NO7P  // 3696_([M+H]+)_PC 35p:6_C43H74NO7P</t>
  </si>
  <si>
    <t>P3158</t>
  </si>
  <si>
    <t>3618_([M+H]+)_PC 37e:6_C45H80NO7P  // 3708_([M+H]+)_PC 37p:5_C45H80NO7P</t>
  </si>
  <si>
    <t>N3292</t>
  </si>
  <si>
    <t xml:space="preserve">5193_([M-H]-)_PS 40p:5_C46H80NO9P </t>
  </si>
  <si>
    <t>P3128</t>
  </si>
  <si>
    <t>3620_([M+H]+)_PC 37e:8_C45H76NO7P  // 3710_([M+H]+)_PC 37p:7_C45H76NO7P</t>
  </si>
  <si>
    <t>P3349</t>
  </si>
  <si>
    <t>3623_([M+H]+)_PC 38e:2_C46H90NO7P  // 3712_([M+H]+)_PC 38p:1_C46H90NO7P</t>
  </si>
  <si>
    <t>P3294</t>
  </si>
  <si>
    <t>3626_([M+H]+)_PC 38e:5_C46H84NO7P  // 3715_([M+H]+)_PC 38p:4_C46H84NO7P</t>
  </si>
  <si>
    <t>P3295</t>
  </si>
  <si>
    <t>P3397</t>
  </si>
  <si>
    <t>3635_([M+H]+)_PC 39e:6_C47H84NO7P  // 3723_([M+H]+)_PC 39p:5_C47H84NO7P</t>
  </si>
  <si>
    <t>P3530</t>
  </si>
  <si>
    <t>3641_([M+H]+)_PC 40e:4_C48H90NO7P  // 3728_([M+H]+)_PC 40p:3_C48H90NO7P</t>
  </si>
  <si>
    <t>N2703</t>
  </si>
  <si>
    <t>3832_([M-H]-)_PE 34a:2_C39H74NO8P</t>
  </si>
  <si>
    <t>N2834</t>
  </si>
  <si>
    <t>3845_([M-H]-)_PE 36a:1_C41H80NO8P</t>
  </si>
  <si>
    <t>N2827</t>
  </si>
  <si>
    <t>N2808</t>
  </si>
  <si>
    <t>3848_([M-H]-)_PE 36a:4_C41H74NO8P</t>
  </si>
  <si>
    <t>N4434</t>
  </si>
  <si>
    <t>7321_([M-H]-)_NeuGc-GM3(d18:1/24:0)_C65H120N2O22</t>
  </si>
  <si>
    <t>N2987</t>
  </si>
  <si>
    <t>3863_([M-H]-)_PE 38a:2_C43H82NO8P</t>
  </si>
  <si>
    <t>N2922</t>
  </si>
  <si>
    <t>3867_([M-H]-)_PE 38a:6_C43H74NO8P</t>
  </si>
  <si>
    <t>N3132</t>
  </si>
  <si>
    <t>3885_([M-H]-)_PE 40a:4_C45H82NO8P</t>
  </si>
  <si>
    <t>N3088</t>
  </si>
  <si>
    <t>N3070</t>
  </si>
  <si>
    <t>3888_([M-H]-)_PE 40a:7_C45H76NO8P</t>
  </si>
  <si>
    <t>N2642</t>
  </si>
  <si>
    <t>4010_([M-H]-)_PE 34e:3_C39H74NO7P  // 4100_([M-H]-)_PE 34p:2_C39H74NO7P</t>
  </si>
  <si>
    <t>N2765</t>
  </si>
  <si>
    <t>4017_([M-H]-)_PE 36e:1_C41H80NO7P  // 4106_([M-H]-)_PE 36p:0_C41H80NO7P</t>
  </si>
  <si>
    <t>N2753</t>
  </si>
  <si>
    <t>4019_([M-H]-)_PE 36e:3_C41H78NO7P  // 4108_([M-H]-)_PE 36p:2_C41H78NO7P</t>
  </si>
  <si>
    <t>N2740</t>
  </si>
  <si>
    <t>4020_([M-H]-)_PE 36e:4_C41H76NO7P  // 4109_([M-H]-)_PE 36p:3_C41H76NO7P</t>
  </si>
  <si>
    <t>N2732</t>
  </si>
  <si>
    <t>4021_([M-H]-)_PE 36e:5_C41H74NO7P  // 4110_([M-H]-)_PE 36p:4_C41H74NO7P</t>
  </si>
  <si>
    <t>P2766</t>
  </si>
  <si>
    <t>3589_([M+H]+)_PC 33e:5_C41H74NO7P  // 3683_([M+H]+)_PC 33p:4_C41H74NO7P</t>
  </si>
  <si>
    <t>N2896</t>
  </si>
  <si>
    <t>4031_([M-H]-)_PE 38e:2_C43H84NO7P  // 4118_([M-H]-)_PE 38p:1_C43H84NO7P</t>
  </si>
  <si>
    <t>N2846</t>
  </si>
  <si>
    <t>4036_([M-H]-)_PE 38e:7_C43H74NO7P  // 4123_([M-H]-)_PE 38p:6_C43H74NO7P</t>
  </si>
  <si>
    <t>N3043</t>
  </si>
  <si>
    <t>4048_([M-H]-)_PE 40e:4_C45H84NO7P  // 4133_([M-H]-)_PE 40p:3_C45H84NO7P</t>
  </si>
  <si>
    <t>N3030</t>
  </si>
  <si>
    <t>4049_([M-H]-)_PE 40e:5_C45H82NO7P  // 4134_([M-H]-)_PE 40p:4_C45H82NO7P</t>
  </si>
  <si>
    <t>N3017</t>
  </si>
  <si>
    <t>4050_([M-H]-)_PE 40e:6_C45H80NO7P  // 4135_([M-H]-)_PE 40p:5_C45H80NO7P</t>
  </si>
  <si>
    <t>N3173</t>
  </si>
  <si>
    <t xml:space="preserve">4068_([M-H]-)_PE 42e:7_C47H82NO7P  // 4151_([M-H]-)_PE 42p:6_C47H82NO7P </t>
  </si>
  <si>
    <t>N3387</t>
  </si>
  <si>
    <t xml:space="preserve">4531_([M-H]-)_PI 34a:1_C43H81O13P </t>
  </si>
  <si>
    <t>N3370</t>
  </si>
  <si>
    <t xml:space="preserve">4532_([M-H]-)_PI 34a:2_C43H79O13P </t>
  </si>
  <si>
    <t>N3604</t>
  </si>
  <si>
    <t xml:space="preserve">4544_([M-H]-)_PI 36a:1_C45H85O13P </t>
  </si>
  <si>
    <t>N3588</t>
  </si>
  <si>
    <t xml:space="preserve">4545_([M-H]-)_PI 36a:2_C45H83O13P </t>
  </si>
  <si>
    <t>P544</t>
  </si>
  <si>
    <t>6701_([M+H-H2O]+)_free cholesterol_C27H46O</t>
  </si>
  <si>
    <t>Sterols (Sterol)</t>
  </si>
  <si>
    <t>N3707</t>
  </si>
  <si>
    <t>4566_([M-H]-)_PI 38a:6_C47H79O13P</t>
  </si>
  <si>
    <t>N3844</t>
  </si>
  <si>
    <t>4586_([M-H]-)_PI 40a:6_C49H83O13P</t>
  </si>
  <si>
    <t>N3091</t>
  </si>
  <si>
    <t>5047_([M-H]-)_PS 36a:0_C42H82NO10P</t>
  </si>
  <si>
    <t>N3231</t>
  </si>
  <si>
    <t xml:space="preserve">5067_([M-H]-)_PS 38a:3_C44H80NO10P </t>
  </si>
  <si>
    <t>N3376</t>
  </si>
  <si>
    <t xml:space="preserve">5090_([M-H]-)_PS 40a:6_C46H78NO10P </t>
  </si>
  <si>
    <t>N3129</t>
  </si>
  <si>
    <t>5148_([M-H]-)_PS 38e:5_C44H78NO9P</t>
  </si>
  <si>
    <t>P2386</t>
  </si>
  <si>
    <t>714_([M+H]+)_SM (d18:1/C14:0)_C37H75N2O6P</t>
  </si>
  <si>
    <t>P2492</t>
  </si>
  <si>
    <t xml:space="preserve">716_([M+H]+)_SM (d18:1/C15:0)_C38H77N2O6P </t>
  </si>
  <si>
    <t>P2587</t>
  </si>
  <si>
    <t xml:space="preserve">719_([M+H]+)_SM (d18:1/C16:1)_C39H77N2O6P </t>
  </si>
  <si>
    <t>P2816</t>
  </si>
  <si>
    <t xml:space="preserve">722_([M+H]+)_SM (d18:1/C18:0)_C41H83N2O6P </t>
  </si>
  <si>
    <t>N4497</t>
  </si>
  <si>
    <t>7330_([M-H]-)_NeuGc-GM2(d18:1/22:0)_C71H129N3O27</t>
  </si>
  <si>
    <t>P2795</t>
  </si>
  <si>
    <t xml:space="preserve">723_([M+H]+)_SM (d18:1/C18:1)_C41H81N2O6P </t>
  </si>
  <si>
    <t>P3013</t>
  </si>
  <si>
    <t xml:space="preserve">726_([M+H]+)_SM (d18:1/C20:0)_C43H87N2O6P </t>
  </si>
  <si>
    <t>P3125</t>
  </si>
  <si>
    <t xml:space="preserve">728_([M+H]+)_SM (d18:1/C21:0)_C44H89N2O6P </t>
  </si>
  <si>
    <t>P3231</t>
  </si>
  <si>
    <t xml:space="preserve">730_([M+H]+)_SM (d18:1/C22:0)_C45H91N2O6P </t>
  </si>
  <si>
    <t>P3218</t>
  </si>
  <si>
    <t xml:space="preserve">731_([M+H]+)_SM (d18:1/C22:1)_C45H89N2O6P </t>
  </si>
  <si>
    <t>P3356</t>
  </si>
  <si>
    <t xml:space="preserve">732_([M+H]+)_SM (d18:1/C23:0)_C46H93N2O6P </t>
  </si>
  <si>
    <t>P3341</t>
  </si>
  <si>
    <t xml:space="preserve">733_([M+H]+)_SM (d18:1/C23:1)_C46H91N2O6P </t>
  </si>
  <si>
    <t>P3453</t>
  </si>
  <si>
    <t xml:space="preserve">735_([M+H]+)_SM (d18:1/C24:1)_C47H93N2O6P </t>
  </si>
  <si>
    <t>P3195</t>
  </si>
  <si>
    <t xml:space="preserve">748_([M+H]+)_SM (d18:2/C22:1)_C45H87N2O6P </t>
  </si>
  <si>
    <t>P3432</t>
  </si>
  <si>
    <t xml:space="preserve">750_([M+H]+)_SM (d18:2/C24:1)_C47H91N2O6P </t>
  </si>
  <si>
    <t>P3249</t>
  </si>
  <si>
    <t>3628_([M+H]+)_PC 38e:7_C46H80NO7P  // 3717_([M+H]+)_PC 38p:6_C46H80NO7P</t>
  </si>
  <si>
    <t>N4514</t>
  </si>
  <si>
    <t>7331_([M-H]-)_NeuGc-GM2(d18:1/24:1)_C73H131N3O27</t>
  </si>
  <si>
    <t>P542</t>
  </si>
  <si>
    <t>N3131</t>
  </si>
  <si>
    <t>804_([M-H]-)_Su (d18:0/C17:0)_C41H81O11NS</t>
  </si>
  <si>
    <t>N3110</t>
  </si>
  <si>
    <t>820_([M-H]-)_Su (d18:1/C17:0)_C41H79O11NS</t>
  </si>
  <si>
    <t>N3295</t>
  </si>
  <si>
    <t>824_([M-H]-)_Su (d18:1/C19:0)_C43H83O11NS</t>
  </si>
  <si>
    <t>N3446</t>
  </si>
  <si>
    <t>847_([M-H]-)_Su (d18:2/C21:1)_C45H83O11NS</t>
  </si>
  <si>
    <t>N3820</t>
  </si>
  <si>
    <t>902_([M-H]-)_Su (d18:2/C24:1(OH))_C48H89O12NS</t>
  </si>
  <si>
    <t>P3477</t>
  </si>
  <si>
    <t>5968_([M+NH4]+)_TG 48:4_C51H90O6</t>
  </si>
  <si>
    <t>P3804</t>
  </si>
  <si>
    <t>6025_([M+NH4]+)_TG 51:4_C54H96O6</t>
  </si>
  <si>
    <t>P3899</t>
  </si>
  <si>
    <t>6046_([M+NH4]+)_TG 52:6_C55H94O6</t>
  </si>
  <si>
    <t>P3882</t>
  </si>
  <si>
    <t>6047_([M+NH4]+)_TG 52:7_C55H92O6</t>
  </si>
  <si>
    <t>N4517</t>
  </si>
  <si>
    <t>7332_([M-H]-)_NeuGc-GM2(d18:1/24:0)_C73H133N3O27</t>
  </si>
  <si>
    <t>P4061</t>
  </si>
  <si>
    <t>6062_([M+NH4]+)_TG 53:3_C56H102O6</t>
  </si>
  <si>
    <t>P4044</t>
  </si>
  <si>
    <t>P4102</t>
  </si>
  <si>
    <t>6086_([M+NH4]+)_TG 54:8_C57H94O6</t>
  </si>
  <si>
    <t>P4310</t>
  </si>
  <si>
    <t xml:space="preserve">6099_([M+NH4]+)_TG 55:2_C58H108O6 </t>
  </si>
  <si>
    <t>P4267</t>
  </si>
  <si>
    <t>6101_([M+NH4]+)_TG 55:4_C58H104O6</t>
  </si>
  <si>
    <t>P4268</t>
  </si>
  <si>
    <t>P4237</t>
  </si>
  <si>
    <t>6103_([M+NH4]+)_TG 55:6_C58H100O6</t>
  </si>
  <si>
    <t>P4224</t>
  </si>
  <si>
    <t>6104_([M+NH4]+)_TG 55:7_C58H98O6</t>
  </si>
  <si>
    <t>P4203</t>
  </si>
  <si>
    <t>6105_([M+NH4]+)_TG 55:8_C58H96O6</t>
  </si>
  <si>
    <t>P4280</t>
  </si>
  <si>
    <t>6109_([M+NH4]+)_TG 56:10_C59H94O6</t>
  </si>
  <si>
    <t>P4447</t>
  </si>
  <si>
    <t>P4408</t>
  </si>
  <si>
    <t>6118_([M+NH4]+)_TG 56:2_C59H110O6</t>
  </si>
  <si>
    <t>P4391</t>
  </si>
  <si>
    <t>6119_([M+NH4]+)_TG 56:3_C59H108O6</t>
  </si>
  <si>
    <t>P4304</t>
  </si>
  <si>
    <t>6125_([M+NH4]+)_TG 56:9_C59H96O6</t>
  </si>
  <si>
    <t>P4490</t>
  </si>
  <si>
    <t xml:space="preserve">6138_([M+NH4]+)_TG 57:3_C60H110O6 </t>
  </si>
  <si>
    <t>P4434</t>
  </si>
  <si>
    <t xml:space="preserve">6142_([M+NH4]+)_TG 57:7_C60H102O6 </t>
  </si>
  <si>
    <t>P4418</t>
  </si>
  <si>
    <t>6143_([M+NH4]+)_TG 57:8_C60H100O6</t>
  </si>
  <si>
    <t>P4402</t>
  </si>
  <si>
    <t>6144_([M+NH4]+)_TG 57:9_C60H98O6</t>
  </si>
  <si>
    <t>P4468</t>
  </si>
  <si>
    <t>6148_([M+NH4]+)_TG 58:11_C61H96O6</t>
  </si>
  <si>
    <t>P4502</t>
  </si>
  <si>
    <t xml:space="preserve">6163_([M+NH4]+)_TG 58:9_C61H100O6 </t>
  </si>
  <si>
    <t>P4601</t>
  </si>
  <si>
    <t xml:space="preserve">6180_([M+NH4]+)_TG 59:7_C62H106O6 </t>
  </si>
  <si>
    <t>N3255</t>
  </si>
  <si>
    <t>3910_([M-H]-)_PE 42a:7_C47H80NO8P</t>
  </si>
  <si>
    <t>P4591</t>
  </si>
  <si>
    <t xml:space="preserve">6181_([M+NH4]+)_TG 59:8_C62H104O6 </t>
  </si>
  <si>
    <t>P4581</t>
  </si>
  <si>
    <t>6182_([M+NH4]+)_TG 59:9_C62H102O6</t>
  </si>
  <si>
    <t>P4608</t>
  </si>
  <si>
    <t>6188_([M+NH4]+)_TG 60:13_C63H96O6</t>
  </si>
  <si>
    <t>P4700</t>
  </si>
  <si>
    <t xml:space="preserve">6195_([M+NH4]+)_TG 60:3_C63H116O6 </t>
  </si>
  <si>
    <t>P4694</t>
  </si>
  <si>
    <t xml:space="preserve">6196_([M+NH4]+)_TG 60:4_C63H114O6 </t>
  </si>
  <si>
    <t>P4659</t>
  </si>
  <si>
    <t xml:space="preserve">6201_([M+NH4]+)_TG 60:9_C63H104O6 </t>
  </si>
  <si>
    <t>P4704</t>
  </si>
  <si>
    <t xml:space="preserve">6220_([M+NH4]+)_TG 61:9_C64H106O6 </t>
  </si>
  <si>
    <t>P4725</t>
  </si>
  <si>
    <t>6226_([M+NH4]+)_TG 62:13_C65H100O6</t>
  </si>
  <si>
    <t>P2197</t>
  </si>
  <si>
    <t xml:space="preserve">134_([M+H]+)_Cer (d18:1/C24:0)_C42H83O3N </t>
  </si>
  <si>
    <t>P2304</t>
  </si>
  <si>
    <t>6814_([M+NH4]+)_18:3 Cholesteryl ester_C45H74O2</t>
  </si>
  <si>
    <t>N3835</t>
  </si>
  <si>
    <t>4587_([M-H]-)_PI 40a:7_C49H81O13P</t>
  </si>
  <si>
    <t>P1858</t>
  </si>
  <si>
    <t>5486_([M+NH4]+)_DG 34a:3_C37H66O5</t>
  </si>
  <si>
    <t>P2054</t>
  </si>
  <si>
    <t>5513_([M+NH4]+)_DG 36a:4_C39H68O5</t>
  </si>
  <si>
    <t>N417</t>
  </si>
  <si>
    <t>28_([M-H]-)_FA C20:3_C20H34O2</t>
  </si>
  <si>
    <t>N391</t>
  </si>
  <si>
    <t>30_([M-H]-)_FA C20:5_C20H30O2</t>
  </si>
  <si>
    <t>P27</t>
  </si>
  <si>
    <t>9200_([M+H]+)_Carnitine_C7H15NO3</t>
  </si>
  <si>
    <t>P1088</t>
  </si>
  <si>
    <t>2127_([M+H]+)_LPC 17a:1_C25H50NO7P</t>
  </si>
  <si>
    <t>P1090</t>
  </si>
  <si>
    <t>2179_([M+H]+)_LPC 18p:0_C26H54NO6P</t>
  </si>
  <si>
    <t>N1698</t>
  </si>
  <si>
    <t>2344_([M-H]-)_LPE 22a:4_C27H48NO7P</t>
  </si>
  <si>
    <t>P3023</t>
  </si>
  <si>
    <t>3442_([M+H]+)_PC 34a:1_C42H82NO8P</t>
  </si>
  <si>
    <t>P3236</t>
  </si>
  <si>
    <t>3460_([M+H]+)_PC 36a:1_C44H86NO8P</t>
  </si>
  <si>
    <t>P2771</t>
  </si>
  <si>
    <t>6822_([M+NH4]+)_22:1 Cholesteryl ester_C49H86O2</t>
  </si>
  <si>
    <t>P3204</t>
  </si>
  <si>
    <t>3462_([M+H]+)_PC 36a:3_C44H82NO8P</t>
  </si>
  <si>
    <t>P3157</t>
  </si>
  <si>
    <t>3465_([M+H]+)_PC 36a:6_C44H76NO8P</t>
  </si>
  <si>
    <t>P3474</t>
  </si>
  <si>
    <t>3480_([M+H]+)_PC 38a:1_C46H90NO8P</t>
  </si>
  <si>
    <t>P3486</t>
  </si>
  <si>
    <t>3498_([M+H]+)_PC 39a:7_C47H80NO8P</t>
  </si>
  <si>
    <t>P3764</t>
  </si>
  <si>
    <t>3526_([M+H]+)_PC 42a:10_C50H80NO8P</t>
  </si>
  <si>
    <t>P3824</t>
  </si>
  <si>
    <t>3533_([M+H]+)_PC 42a:7_C50H86NO8P</t>
  </si>
  <si>
    <t>P3989</t>
  </si>
  <si>
    <t>3546_([M+H]+)_PC 44a:11_C52H82NO8P</t>
  </si>
  <si>
    <t>P2915</t>
  </si>
  <si>
    <t>3593_([M+H]+)_PC 34e:2_C42H82NO7P  // 3686_([M+H]+)_PC 34p:1_C42H82NO7P</t>
  </si>
  <si>
    <t>P3119</t>
  </si>
  <si>
    <t>3607_([M+H]+)_PC 36e:2_C44H86NO7P  // 3698_([M+H]+)_PC 36p:1_C44H86NO7P</t>
  </si>
  <si>
    <t>P3311</t>
  </si>
  <si>
    <t>3625_([M+H]+)_PC 38e:4_C46H86NO7P  // 3714_([M+H]+)_PC 38p:3_C46H86NO7P</t>
  </si>
  <si>
    <t>P2715</t>
  </si>
  <si>
    <t>P3714</t>
  </si>
  <si>
    <t>3653_([M+H]+)_PC 42e:6_C50H90NO7P  // 3738_([M+H]+)_PC 42p:5_C50H90NO7P</t>
  </si>
  <si>
    <t>P3701</t>
  </si>
  <si>
    <t>N2944</t>
  </si>
  <si>
    <t>3866_([M-H]-)_PE 38a:5_C43H76NO8P</t>
  </si>
  <si>
    <t>N2880</t>
  </si>
  <si>
    <t>4033_([M-H]-)_PE 38e:4_C43H80NO7P  // 4120_([M-H]-)_PE 38p:3_C43H80NO7P</t>
  </si>
  <si>
    <t>N3187</t>
  </si>
  <si>
    <t xml:space="preserve">4067_([M-H]-)_PE 42e:6_C47H84NO7P  // 4150_([M-H]-)_PE 42p:5_C47H84NO7P </t>
  </si>
  <si>
    <t>N3271</t>
  </si>
  <si>
    <t>P3467</t>
  </si>
  <si>
    <t xml:space="preserve">734_([M+H]+)_SM (d18:1/C24:0)_C47H95N2O6P </t>
  </si>
  <si>
    <t>P4028</t>
  </si>
  <si>
    <t>6064_([M+NH4]+)_TG 53:5_C56H98O6</t>
  </si>
  <si>
    <t>P4506</t>
  </si>
  <si>
    <t xml:space="preserve">6137_([M+NH4]+)_TG 57:2_C60H112O6 </t>
  </si>
  <si>
    <t>P4471</t>
  </si>
  <si>
    <t xml:space="preserve">6139_([M+NH4]+)_TG 57:4_C60H108O6 </t>
  </si>
  <si>
    <t>N4431</t>
  </si>
  <si>
    <t>7028_([M-H]-)_9-OAc-GM3 (d18:1/22:0)_C65H118N2O22  // 7320_([M-H]-)_NeuGc-GM3(d18:1/24:1)_C65H118N2O22</t>
  </si>
  <si>
    <t>P4573</t>
  </si>
  <si>
    <t xml:space="preserve">6157_([M+NH4]+)_TG 58:3_C61H112O6 </t>
  </si>
  <si>
    <t>P4535</t>
  </si>
  <si>
    <t>6161_([M+NH4]+)_TG 58:7_C61H104O6</t>
  </si>
  <si>
    <t>P4618</t>
  </si>
  <si>
    <t xml:space="preserve">6187_([M+NH4]+)_TG 60:12_C63H98O6 </t>
  </si>
  <si>
    <t>P2115</t>
  </si>
  <si>
    <t>6806_([M+NH4]+)_16:0 Cholesteryl ester_C43H76O2</t>
  </si>
  <si>
    <t>P1650</t>
  </si>
  <si>
    <t>5454_([M+NH4]+)_DG 32a:1_C35H66O5</t>
  </si>
  <si>
    <t>N295</t>
  </si>
  <si>
    <t>21_([M-H]-)_FA C18:3_C18H30O2</t>
  </si>
  <si>
    <t>P874</t>
  </si>
  <si>
    <t>2111_([M+H]+)_LPC 14a:0_C22H46NO7P</t>
  </si>
  <si>
    <t>N1547</t>
  </si>
  <si>
    <t>2329_([M-H]-)_LPE 20a:1_C25H50NO7P</t>
  </si>
  <si>
    <t>N2149</t>
  </si>
  <si>
    <t>2711_([M-H]-)_LPI 18a:0_C27H53O12P</t>
  </si>
  <si>
    <t>P3005</t>
  </si>
  <si>
    <t>3443_([M+H]+)_PC 34a:2_C42H80NO8P</t>
  </si>
  <si>
    <t>N4407</t>
  </si>
  <si>
    <t>7319_([M-H]-)_NeuGc-GM3(d18:1/22:0)_C63H116N2O22</t>
  </si>
  <si>
    <t>P3346</t>
  </si>
  <si>
    <t>3471_([M+H]+)_PC 37a:2_C45H86NO8P</t>
  </si>
  <si>
    <t>P3396</t>
  </si>
  <si>
    <t>3485_([M+H]+)_PC 38a:6_C46H80NO8P</t>
  </si>
  <si>
    <t>P3842</t>
  </si>
  <si>
    <t>3532_([M+H]+)_PC 42a:6_C50H88NO8P</t>
  </si>
  <si>
    <t>P2932</t>
  </si>
  <si>
    <t>3592_([M+H]+)_PC 34e:1_C42H84NO7P  // 3685_([M+H]+)_PC 34p:0_C42H84NO7P</t>
  </si>
  <si>
    <t>N2821</t>
  </si>
  <si>
    <t>3847_([M-H]-)_PE 36a:3_C41H76NO8P</t>
  </si>
  <si>
    <t>N3216</t>
  </si>
  <si>
    <t>4065_([M-H]-)_PE 42e:4_C47H88NO7P  // 4148_([M-H]-)_PE 42p:3_C47H88NO7P</t>
  </si>
  <si>
    <t>N3722</t>
  </si>
  <si>
    <t xml:space="preserve">4565_([M-H]-)_PI 38a:5_C47H81O13P </t>
  </si>
  <si>
    <t>P3111</t>
  </si>
  <si>
    <t xml:space="preserve">729_([M+H]+)_SM (d18:1/C21:1)_C44H87N2O6P </t>
  </si>
  <si>
    <t>P3491</t>
  </si>
  <si>
    <t>5967_([M+NH4]+)_TG 48:3_C51H92O6</t>
  </si>
  <si>
    <t>P3736</t>
  </si>
  <si>
    <t>5994_([M+NH4]+)_TG 50:1_C53H100O6</t>
  </si>
  <si>
    <t>P3515</t>
  </si>
  <si>
    <t>3496_([M+H]+)_PC 39a:5_C47H84NO8P</t>
  </si>
  <si>
    <t>P4085</t>
  </si>
  <si>
    <t>6061_([M+NH4]+)_TG 53:2_C56H104O6</t>
  </si>
  <si>
    <t>P4287</t>
  </si>
  <si>
    <t xml:space="preserve">6100_([M+NH4]+)_TG 55:3_C58H106O6 </t>
  </si>
  <si>
    <t>P4354</t>
  </si>
  <si>
    <t>6122_([M+NH4]+)_TG 56:6_C59H102O6</t>
  </si>
  <si>
    <t>P4326</t>
  </si>
  <si>
    <t>6124_([M+NH4]+)_TG 56:8_C59H98O6</t>
  </si>
  <si>
    <t>P4505</t>
  </si>
  <si>
    <t>P4489</t>
  </si>
  <si>
    <t>P2315</t>
  </si>
  <si>
    <t>6813_([M+NH4]+)_18:2 Cholesteryl ester_C45H76O2</t>
  </si>
  <si>
    <t>P2540</t>
  </si>
  <si>
    <t>6818_([M+NH4]+)_20:2 Cholesteryl ester_C47H80O2</t>
  </si>
  <si>
    <t>P2677</t>
  </si>
  <si>
    <t xml:space="preserve">6826_([M+NH4]+)_22:6 Cholesteryl ester_C49H76O2 </t>
  </si>
  <si>
    <t>P2643</t>
  </si>
  <si>
    <t>6828_([M+NH4]+)_lanosteryl oleate_C48H82O2</t>
  </si>
  <si>
    <t>P2946</t>
  </si>
  <si>
    <t>3432_([M+H]+)_PC 33a:0_C41H82NO8P</t>
  </si>
  <si>
    <t>N3641</t>
  </si>
  <si>
    <t>4556_([M-H]-)_PI 37a:4_C46H81O13P</t>
  </si>
  <si>
    <t>P1897</t>
  </si>
  <si>
    <t>5481_([M+NH4]+)_DG 34a:1_C37H70O5</t>
  </si>
  <si>
    <t>P1879</t>
  </si>
  <si>
    <t>5485_([M+NH4]+)_DG 34a:2_C37H68O5</t>
  </si>
  <si>
    <t>P2086</t>
  </si>
  <si>
    <t>5511_([M+NH4]+)_DG 36a:2_C39H72O5</t>
  </si>
  <si>
    <t>P2070</t>
  </si>
  <si>
    <t>5512_([M+NH4]+)_DG 36a:3_C39H70O5</t>
  </si>
  <si>
    <t>N318</t>
  </si>
  <si>
    <t>19_([M-H]-)_FA C18:1_C18H34O2</t>
  </si>
  <si>
    <t>N304</t>
  </si>
  <si>
    <t>20_([M-H]-)_FA C18:2_C18H32O2</t>
  </si>
  <si>
    <t>P935</t>
  </si>
  <si>
    <t>2117_([M+H]+)_LPC 15a:1_C23H46NO7P</t>
  </si>
  <si>
    <t>P2843</t>
  </si>
  <si>
    <t>3425_([M+H]+)_PC 32a:0_C40H80NO8P</t>
  </si>
  <si>
    <t>P2800</t>
  </si>
  <si>
    <t>3427_([M+H]+)_PC 32a:2_C40H76NO8P</t>
  </si>
  <si>
    <t>N2962</t>
  </si>
  <si>
    <t>P4692</t>
  </si>
  <si>
    <t xml:space="preserve">6205_([M+NH4]+)_TG 61:11_C64H102O6 </t>
  </si>
  <si>
    <t>N3737</t>
  </si>
  <si>
    <t xml:space="preserve">4564_([M-H]-)_PI 38a:4_C47H83O13P </t>
  </si>
  <si>
    <t>P3299</t>
  </si>
  <si>
    <t>5918_([M+NH4]+)_TG 46:1_C49H92O6</t>
  </si>
  <si>
    <t>P3279</t>
  </si>
  <si>
    <t>5928_([M+NH4]+)_TG 46:2_C49H90O6</t>
  </si>
  <si>
    <t>P3256</t>
  </si>
  <si>
    <t>5929_([M+NH4]+)_TG 46:3_C49H88O6</t>
  </si>
  <si>
    <t>P3532</t>
  </si>
  <si>
    <t>5955_([M+NH4]+)_TG 48:0_C51H98O6</t>
  </si>
  <si>
    <t>P3519</t>
  </si>
  <si>
    <t>5956_([M+NH4]+)_TG 48:1_C51H96O6</t>
  </si>
  <si>
    <t>P3504</t>
  </si>
  <si>
    <t>5966_([M+NH4]+)_TG 48:2_C51H94O6</t>
  </si>
  <si>
    <t>P3637</t>
  </si>
  <si>
    <t>5975_([M+NH4]+)_TG 49:1_C52H98O6</t>
  </si>
  <si>
    <t>P3621</t>
  </si>
  <si>
    <t>5985_([M+NH4]+)_TG 49:2_C52H96O6</t>
  </si>
  <si>
    <t>P3604</t>
  </si>
  <si>
    <t>5986_([M+NH4]+)_TG 49:3_C52H94O6</t>
  </si>
  <si>
    <t>P936</t>
  </si>
  <si>
    <t>2177_([M+H]+)_LPC 16p:0_C24H50NO6P</t>
  </si>
  <si>
    <t>P3703</t>
  </si>
  <si>
    <t>6005_([M+NH4]+)_TG 50:3_C53H96O6</t>
  </si>
  <si>
    <t>P3864</t>
  </si>
  <si>
    <t>6013_([M+NH4]+)_TG 51:1_C54H102O6</t>
  </si>
  <si>
    <t>P3847</t>
  </si>
  <si>
    <t>6023_([M+NH4]+)_TG 51:2_C54H100O6</t>
  </si>
  <si>
    <t>P3827</t>
  </si>
  <si>
    <t>6024_([M+NH4]+)_TG 51:3_C54H98O6</t>
  </si>
  <si>
    <t>P3913</t>
  </si>
  <si>
    <t>6045_([M+NH4]+)_TG 52:5_C55H96O6</t>
  </si>
  <si>
    <t>P4108</t>
  </si>
  <si>
    <t>6051_([M+NH4]+)_TG 53:1_C56H106O6</t>
  </si>
  <si>
    <t>P4060</t>
  </si>
  <si>
    <t>P4329</t>
  </si>
  <si>
    <t>6089_([M+NH4]+)_TG 55:1_C58H110O6</t>
  </si>
  <si>
    <t>P4309</t>
  </si>
  <si>
    <t>6099_([M+NH4]+)_TG 55:2_C58H108O6</t>
  </si>
  <si>
    <t>P4286</t>
  </si>
  <si>
    <t>6100_([M+NH4]+)_TG 55:3_C58H106O6</t>
  </si>
  <si>
    <t>P2948</t>
  </si>
  <si>
    <t>3591_([M+H]+)_PC 34e:0_C42H86NO7P</t>
  </si>
  <si>
    <t>P4425</t>
  </si>
  <si>
    <t xml:space="preserve">6108_([M+NH4]+)_TG 56:1_C59H112O6 </t>
  </si>
  <si>
    <t>P4344</t>
  </si>
  <si>
    <t>6123_([M+NH4]+)_TG 56:7_C59H100O6</t>
  </si>
  <si>
    <t>P4525</t>
  </si>
  <si>
    <t xml:space="preserve">6127_([M+NH4]+)_TG 57:1_C60H114O6 </t>
  </si>
  <si>
    <t>P4594</t>
  </si>
  <si>
    <t xml:space="preserve">6146_([M+NH4]+)_TG 58:1_C61H116O6 </t>
  </si>
  <si>
    <t>P4584</t>
  </si>
  <si>
    <t xml:space="preserve">6156_([M+NH4]+)_TG 58:2_C61H114O6 </t>
  </si>
  <si>
    <t>P2102</t>
  </si>
  <si>
    <t>6807_([M+NH4]+)_16:1 Cholesteryl ester_C43H74O2</t>
  </si>
  <si>
    <t>P3181</t>
  </si>
  <si>
    <t>3463_([M+H]+)_PC 36a:4_C44H80NO8P</t>
  </si>
  <si>
    <t>P3619</t>
  </si>
  <si>
    <t>3508_([M+H]+)_PC 40a:6_C48H84NO8P</t>
  </si>
  <si>
    <t>P2601</t>
  </si>
  <si>
    <t xml:space="preserve">718_([M+H]+)_SM (d18:1/C16:0)_C39H79N2O6P </t>
  </si>
  <si>
    <t>P3695</t>
  </si>
  <si>
    <t>6006_([M+NH4]+)_TG 50:4_C53H94O6</t>
  </si>
  <si>
    <t>P4552</t>
  </si>
  <si>
    <t xml:space="preserve">6159_([M+NH4]+)_TG 58:5_C61H108O6 </t>
  </si>
  <si>
    <t>P4711</t>
  </si>
  <si>
    <t xml:space="preserve">6219_([M+NH4]+)_TG 61:8_C64H108O6 </t>
  </si>
  <si>
    <t>P2506</t>
  </si>
  <si>
    <t>6820_([M+NH4]+)_20:4 Cholesteryl ester_C47H76O2</t>
  </si>
  <si>
    <t>P2433</t>
  </si>
  <si>
    <t>6829_([M+NH4]+)_lanosteryl palmitoleate_C46H78O2</t>
  </si>
  <si>
    <t>P946</t>
  </si>
  <si>
    <t>2116_([M+H]+)_LPC 15a:0_C23H48NO7P</t>
  </si>
  <si>
    <t>P1108</t>
  </si>
  <si>
    <t>2126_([M+H]+)_LPC 17a:0_C25H52NO7P</t>
  </si>
  <si>
    <t>P2913</t>
  </si>
  <si>
    <t>P4107</t>
  </si>
  <si>
    <t>P4374</t>
  </si>
  <si>
    <t>P4435</t>
  </si>
  <si>
    <t>6142_([M+NH4]+)_TG 57:7_C60H102O6</t>
  </si>
  <si>
    <t>P2332</t>
  </si>
  <si>
    <t>6812_([M+NH4]+)_18:1 Cholesteryl ester_C45H78O2</t>
  </si>
  <si>
    <t>P3183</t>
  </si>
  <si>
    <t>3616_([M+H]+)_PC 37e:4_C45H84NO7P  // 3706_([M+H]+)_PC 37p:3_C45H84NO7P</t>
  </si>
  <si>
    <t>P1056</t>
  </si>
  <si>
    <t>2130_([M+H]+)_LPC 17a:4_C25H44NO7P</t>
  </si>
  <si>
    <t>N2869</t>
  </si>
  <si>
    <t>4034_([M-H]-)_PE 38e:5_C43H78NO7P  // 4121_([M-H]-)_PE 38p:4_C43H78NO7P</t>
  </si>
  <si>
    <t>N3553</t>
  </si>
  <si>
    <t xml:space="preserve">4547_([M-H]-)_PI 36a:4_C45H79O13P </t>
  </si>
  <si>
    <t>P3683</t>
  </si>
  <si>
    <t>6007_([M+NH4]+)_TG 50:5_C53H92O6</t>
  </si>
  <si>
    <t>P4208</t>
  </si>
  <si>
    <t>6070_([M+NH4]+)_TG 54:1_C57H108O6</t>
  </si>
  <si>
    <t>N517</t>
  </si>
  <si>
    <t>38_([M-H]-)_FA C22:5_C22H34O2</t>
  </si>
  <si>
    <t>P1334</t>
  </si>
  <si>
    <t>2147_([M+H]+)_LPC 20a:4_C28H50NO7P</t>
  </si>
  <si>
    <t>P1553</t>
  </si>
  <si>
    <t>2159_([M+H]+)_LPC 22a:4_C30H54NO7P</t>
  </si>
  <si>
    <t>P3117</t>
  </si>
  <si>
    <t>3451_([M+H]+)_PC 35a:2_C43H82NO8P</t>
  </si>
  <si>
    <t>P3225</t>
  </si>
  <si>
    <t>3461_([M+H]+)_PC 36a:2_C44H84NO8P</t>
  </si>
  <si>
    <t>P4386</t>
  </si>
  <si>
    <t>6128_([M+NH4]+)_TG 57:10_C60H96O6</t>
  </si>
  <si>
    <t>N3006</t>
  </si>
  <si>
    <t>4051_([M-H]-)_PE 40e:7_C45H78NO7P  // 4136_([M-H]-)_PE 40p:6_C45H78NO7P</t>
  </si>
  <si>
    <t>P4572</t>
  </si>
  <si>
    <t>P1164</t>
  </si>
  <si>
    <t>2135_([M+H]+)_LPC 18a:2_C26H50NO7P</t>
  </si>
  <si>
    <t>P3089</t>
  </si>
  <si>
    <t>3609_([M+H]+)_PC 36e:4_C44H82NO7P  // 3700_([M+H]+)_PC 36p:3_C44H82NO7P</t>
  </si>
  <si>
    <t>P3718</t>
  </si>
  <si>
    <t>6004_([M+NH4]+)_TG 50:2_C53H98O6</t>
  </si>
  <si>
    <t>P4458</t>
  </si>
  <si>
    <t xml:space="preserve">6140_([M+NH4]+)_TG 57:5_C60H106O6 </t>
  </si>
  <si>
    <t>P4562</t>
  </si>
  <si>
    <t xml:space="preserve">6158_([M+NH4]+)_TG 58:4_C61H110O6 </t>
  </si>
  <si>
    <t>P1856</t>
  </si>
  <si>
    <t>2167_([M+H]+)_LPC 24a:0_C32H66NO7P</t>
  </si>
  <si>
    <t>P4561</t>
  </si>
  <si>
    <t>P2523</t>
  </si>
  <si>
    <t>6819_([M+NH4]+)_20:3 Cholesteryl ester_C47H78O2</t>
  </si>
  <si>
    <t>P4542</t>
  </si>
  <si>
    <t xml:space="preserve">6160_([M+NH4]+)_TG 58:6_C61H106O6 </t>
  </si>
  <si>
    <t>P3601</t>
  </si>
  <si>
    <t>3509_([M+H]+)_PC 40a:7_C48H82NO8P</t>
  </si>
  <si>
    <t>P3972</t>
  </si>
  <si>
    <t>6032_([M+NH4]+)_TG 52:1_C55H104O6</t>
  </si>
  <si>
    <t>P4263</t>
  </si>
  <si>
    <t>6110_([M+NH4]+)_TG 56:11_C59H92O6</t>
  </si>
  <si>
    <t>P1200</t>
  </si>
  <si>
    <t>2133_([M+H]+)_LPC 18a:0_C26H54NO7P</t>
  </si>
  <si>
    <t>P3583</t>
  </si>
  <si>
    <t>3510_([M+H]+)_PC 40a:8_C48H80NO8P</t>
  </si>
  <si>
    <t>P4175</t>
  </si>
  <si>
    <t>6081_([M+NH4]+)_TG 54:3_C57H104O6</t>
  </si>
  <si>
    <t>P4189</t>
  </si>
  <si>
    <t>6080_([M+NH4]+)_TG 54:2_C57H106O6</t>
  </si>
  <si>
    <t>P1393</t>
  </si>
  <si>
    <t>2143_([M+H]+)_LPC 20a:0_C28H58NO7P</t>
  </si>
  <si>
    <t>P3424</t>
  </si>
  <si>
    <t>3483_([M+H]+)_PC 38a:4_C46H84NO8P</t>
  </si>
  <si>
    <t>P4407</t>
  </si>
  <si>
    <t xml:space="preserve">6118_([M+NH4]+)_TG 56:2_C59H110O6 </t>
  </si>
  <si>
    <t>P4793</t>
  </si>
  <si>
    <t xml:space="preserve">6379_([M+NH4]+)_TG 70:14_C73H114O6 </t>
  </si>
  <si>
    <t>P4647</t>
  </si>
  <si>
    <t xml:space="preserve">6185_([M+NH4]+)_TG 60:10_C63H102O6 </t>
  </si>
  <si>
    <t>P1180</t>
  </si>
  <si>
    <t>2134_([M+H]+)_LPC 18a:1_C26H52NO7P</t>
  </si>
  <si>
    <t>P4163</t>
  </si>
  <si>
    <t>6082_([M+NH4]+)_TG 54:4_C57H102O6</t>
  </si>
  <si>
    <t>P4151</t>
  </si>
  <si>
    <t>6083_([M+NH4]+)_TG 54:5_C57H100O6</t>
  </si>
  <si>
    <t>P4253</t>
  </si>
  <si>
    <t>P3931</t>
  </si>
  <si>
    <t>6044_([M+NH4]+)_TG 52:4_C55H98O6</t>
  </si>
  <si>
    <t>P4392</t>
  </si>
  <si>
    <t xml:space="preserve">6119_([M+NH4]+)_TG 56:3_C59H108O6 </t>
  </si>
  <si>
    <t>P3955</t>
  </si>
  <si>
    <t>6042_([M+NH4]+)_TG 52:2_C55H102O6</t>
  </si>
  <si>
    <t>P1153</t>
  </si>
  <si>
    <t>2136_([M+H]+)_LPC 18a:3_C26H48NO7P</t>
  </si>
  <si>
    <t>P3944</t>
  </si>
  <si>
    <t>6043_([M+NH4]+)_TG 52:3_C55H100O6</t>
  </si>
  <si>
    <t>P2749</t>
  </si>
  <si>
    <t>P1020</t>
  </si>
  <si>
    <t>2121_([M+H]+)_LPC 16a:0_C24H50NO7P</t>
  </si>
  <si>
    <t>P1019</t>
  </si>
  <si>
    <t>N3379</t>
  </si>
  <si>
    <t>3919_([M-H]-)_PE 43a:5_C48H86NO8P</t>
  </si>
  <si>
    <t>P3565</t>
  </si>
  <si>
    <t>3511_([M+H]+)_PC 40a:9_C48H78NO8P</t>
  </si>
  <si>
    <t>P2148</t>
  </si>
  <si>
    <t>5527_([M+NH4]+)_DG 37a:5_C40H68O5</t>
  </si>
  <si>
    <t>P1539</t>
  </si>
  <si>
    <t>P3568</t>
  </si>
  <si>
    <t>3493_([M+H]+)_PC 39a:2_C47H90NO8P</t>
  </si>
  <si>
    <t>P4472</t>
  </si>
  <si>
    <t>P3748</t>
  </si>
  <si>
    <t>3518_([M+H]+)_PC 41a:4_C49H90NO8P</t>
  </si>
  <si>
    <t>N3204</t>
  </si>
  <si>
    <t xml:space="preserve">4519_([M-H]-)_PI 32a:1_C41H77O13P </t>
  </si>
  <si>
    <t>P4128</t>
  </si>
  <si>
    <t>6085_([M+NH4]+)_TG 54:7_C57H96O6</t>
  </si>
  <si>
    <t>P4662</t>
  </si>
  <si>
    <t xml:space="preserve">6175_([M+NH4]+)_TG 59:2_C62H116O6 </t>
  </si>
  <si>
    <t>P4730</t>
  </si>
  <si>
    <t xml:space="preserve">6225_([M+NH4]+)_TG 62:12_C65H102O6 </t>
  </si>
  <si>
    <t>P2541</t>
  </si>
  <si>
    <t>P920</t>
  </si>
  <si>
    <t>2178_([M+H]+)_LPC 16p:1_C24H48NO6P</t>
  </si>
  <si>
    <t>N4363</t>
  </si>
  <si>
    <t>7313_([M-H]-)_NeuGc-GM3(d18:1/16:0)_C57H104N2O22</t>
  </si>
  <si>
    <t>P3897</t>
  </si>
  <si>
    <t>3529_([M+H]+)_PC 42a:3_C50H94NO8P</t>
  </si>
  <si>
    <t>P3102</t>
  </si>
  <si>
    <t>3608_([M+H]+)_PC 36e:3_C44H84NO7P  // 3699_([M+H]+)_PC 36p:2_C44H84NO7P</t>
  </si>
  <si>
    <t>N2718</t>
  </si>
  <si>
    <t>3830_([M-H]-)_PE 34a:0_C39H78NO8P</t>
  </si>
  <si>
    <t>N3112</t>
  </si>
  <si>
    <t>3886_([M-H]-)_PE 40a:5_C45H80NO8P</t>
  </si>
  <si>
    <t>N3476</t>
  </si>
  <si>
    <t xml:space="preserve">4539_([M-H]-)_PI 35a:2_C44H81O13P </t>
  </si>
  <si>
    <t>P3025</t>
  </si>
  <si>
    <t>3598_([M+H]+)_PC 35e:1_C43H86NO7P  // 3690_([M+H]+)_PC 35p:0_C43H86NO7P</t>
  </si>
  <si>
    <t>P3826</t>
  </si>
  <si>
    <t>3647_([M+H]+)_PC 42e:0_C50H102NO7P</t>
  </si>
  <si>
    <t>N3143</t>
  </si>
  <si>
    <t>3884_([M-H]-)_PE 40a:3_C45H84NO8P</t>
  </si>
  <si>
    <t>P3134</t>
  </si>
  <si>
    <t>3606_([M+H]+)_PC 36e:1_C44H88NO7P  // 3697_([M+H]+)_PC 36p:0_C44H88NO7P</t>
  </si>
  <si>
    <t>N3853</t>
  </si>
  <si>
    <t>4585_([M-H]-)_PI 40a:5_C49H85O13P</t>
  </si>
  <si>
    <t>P4621</t>
  </si>
  <si>
    <t xml:space="preserve">6178_([M+NH4]+)_TG 59:5_C62H110O6 </t>
  </si>
  <si>
    <t>P1068</t>
  </si>
  <si>
    <t>2129_([M+H]+)_LPC 17a:3_C25H46NO7P</t>
  </si>
  <si>
    <t>P3131</t>
  </si>
  <si>
    <t>3450_([M+H]+)_PC 35a:1_C43H84NO8P</t>
  </si>
  <si>
    <t>P3693</t>
  </si>
  <si>
    <t>3502_([M+H]+)_PC 40a:1_C48H94NO8P</t>
  </si>
  <si>
    <t>P3787</t>
  </si>
  <si>
    <t>3535_([M+H]+)_PC 42a:9_C50H82NO8P</t>
  </si>
  <si>
    <t>P3517</t>
  </si>
  <si>
    <t>3642_([M+H]+)_PC 40e:5_C48H88NO7P  // 3729_([M+H]+)_PC 40p:4_C48H88NO7P</t>
  </si>
  <si>
    <t>N3774</t>
  </si>
  <si>
    <t xml:space="preserve">811_([M-H]-)_Su (d18:0/C24:0)_C48H95O11NS </t>
  </si>
  <si>
    <t>P4670</t>
  </si>
  <si>
    <t xml:space="preserve">6200_([M+NH4]+)_TG 60:8_C63H106O6 </t>
  </si>
  <si>
    <t>P2456</t>
  </si>
  <si>
    <t>5568_([M+NH4]+)_DG 40a:7_C43H70O5</t>
  </si>
  <si>
    <t>N2835</t>
  </si>
  <si>
    <t>P948</t>
  </si>
  <si>
    <t>2175_([M+H]+)_LPC 16e:0_C24H52NO6P</t>
  </si>
  <si>
    <t>P3967</t>
  </si>
  <si>
    <t>3547_([M+H]+)_PC 44a:12_C52H80NO8P</t>
  </si>
  <si>
    <t>P2710</t>
  </si>
  <si>
    <t>3581_([M+H]+)_PC 32e:1_C40H80NO7P  // 3676_([M+H]+)_PC 32p:0_C40H80NO7P</t>
  </si>
  <si>
    <t>N2657</t>
  </si>
  <si>
    <t>4008_([M-H]-)_PE 34e:1_C39H78NO7P  // 4098_([M-H]-)_PE 34p:0_C39H78NO7P</t>
  </si>
  <si>
    <t>N3561</t>
  </si>
  <si>
    <t>5112_([M-H]-)_PS 42a:8_C48H78NO10P</t>
  </si>
  <si>
    <t>P4056</t>
  </si>
  <si>
    <t>6071_([M+NH4]+)_TG 54:10_C57H90O6</t>
  </si>
  <si>
    <t>P4752</t>
  </si>
  <si>
    <t xml:space="preserve">6238_([M+NH4]+)_TG 62:8_C65H110O6 </t>
  </si>
  <si>
    <t>P4749</t>
  </si>
  <si>
    <t xml:space="preserve">6239_([M+NH4]+)_TG 62:9_C65H108O6 </t>
  </si>
  <si>
    <t>P2730</t>
  </si>
  <si>
    <t>3418_([M+H]+)_PC 31a:0_C39H78NO8P</t>
  </si>
  <si>
    <t>P3146</t>
  </si>
  <si>
    <t>3449_([M+H]+)_PC 35a:0_C43H86NO8P</t>
  </si>
  <si>
    <t>N3259</t>
  </si>
  <si>
    <t>5065_([M-H]-)_PS 38a:1_C44H84NO10P</t>
  </si>
  <si>
    <t>P3569</t>
  </si>
  <si>
    <t>3639_([M+H]+)_PC 40e:2_C48H94NO7P  // 3726_([M+H]+)_PC 40p:1_C48H94NO7P</t>
  </si>
  <si>
    <t>N2998</t>
  </si>
  <si>
    <t>3862_([M-H]-)_PE 38a:1_C43H84NO8P</t>
  </si>
  <si>
    <t>N2976</t>
  </si>
  <si>
    <t>3864_([M-H]-)_PE 38a:3_C43H80NO8P</t>
  </si>
  <si>
    <t>P2679</t>
  </si>
  <si>
    <t xml:space="preserve">721_([M+H]+)_SM (d18:1/C17:1)_C40H79N2O6P </t>
  </si>
  <si>
    <t>N2941</t>
  </si>
  <si>
    <t>867_([M-H]-)_Su (d18:1/C14:1(OH))_C38H71O12NS</t>
  </si>
  <si>
    <t>P4143</t>
  </si>
  <si>
    <t>P4592</t>
  </si>
  <si>
    <t>P4684</t>
  </si>
  <si>
    <t xml:space="preserve">6198_([M+NH4]+)_TG 60:6_C63H110O6 </t>
  </si>
  <si>
    <t>P4676</t>
  </si>
  <si>
    <t>P4781</t>
  </si>
  <si>
    <t xml:space="preserve">6263_([M+NH4]+)_TG 64:12_C67H106O6 </t>
  </si>
  <si>
    <t>CHEBI:24548</t>
  </si>
  <si>
    <t>CHEBI:16196</t>
  </si>
  <si>
    <t>CHEBI:17351</t>
  </si>
  <si>
    <t>CHEBI:25048</t>
  </si>
  <si>
    <t>CHEBI:23902</t>
  </si>
  <si>
    <t>CHEBI:36036</t>
  </si>
  <si>
    <t>CHEBI:15843</t>
  </si>
  <si>
    <t>CHEBI:36006</t>
  </si>
  <si>
    <t>CHEBI:61205</t>
  </si>
  <si>
    <t>CHEBI:61204</t>
  </si>
  <si>
    <t>CHEBI:36005</t>
  </si>
  <si>
    <t>CHEBI:72714</t>
  </si>
  <si>
    <t>CHEBI:17126</t>
  </si>
  <si>
    <t>CHEBI:73024</t>
  </si>
  <si>
    <t>CHEBI:86480</t>
  </si>
  <si>
    <t>CHEBI:86475</t>
  </si>
  <si>
    <t>CHEBI:85687</t>
  </si>
  <si>
    <t>CHEBI:85694</t>
  </si>
  <si>
    <t>CHEBI:85693</t>
  </si>
  <si>
    <t>CHEBI:85692</t>
  </si>
  <si>
    <t>CHEBI:85701</t>
  </si>
  <si>
    <t>CHEBI:85700</t>
  </si>
  <si>
    <t>CHEBI:85699</t>
  </si>
  <si>
    <t>NF</t>
  </si>
  <si>
    <t>CHEBI:85704</t>
  </si>
  <si>
    <t>CHEBI:85703</t>
  </si>
  <si>
    <t>CHEBI:85708</t>
  </si>
  <si>
    <t>CHEBI:87227</t>
  </si>
  <si>
    <t>CHEBI:85869</t>
  </si>
  <si>
    <t>CHEBI:77447</t>
  </si>
  <si>
    <t>CHEBI:85870</t>
  </si>
  <si>
    <t>CHEBI:85726</t>
  </si>
  <si>
    <t>CHEBI:85725</t>
  </si>
  <si>
    <t>CHEBI:85871</t>
  </si>
  <si>
    <t>CHEBI:85825</t>
  </si>
  <si>
    <t>CHEBI:85728</t>
  </si>
  <si>
    <t>CHEBI:85727</t>
  </si>
  <si>
    <t>CHEBI:85828</t>
  </si>
  <si>
    <t>CHEBI:84665</t>
  </si>
  <si>
    <t>CHEBI:84662</t>
  </si>
  <si>
    <t>CHEBI:85729</t>
  </si>
  <si>
    <t>CHEBI:85832</t>
  </si>
  <si>
    <t>CHEBI:90301</t>
  </si>
  <si>
    <t>CHEBI:85732</t>
  </si>
  <si>
    <t>CHEBI:85733</t>
  </si>
  <si>
    <t>CHEBI:85731</t>
  </si>
  <si>
    <t>CHEBI:85834</t>
  </si>
  <si>
    <t>CHEBI:85736</t>
  </si>
  <si>
    <t>CHEBI:84661</t>
  </si>
  <si>
    <t>CHEBI:84660</t>
  </si>
  <si>
    <t>CHEBI:85734</t>
  </si>
  <si>
    <t>CHEBI:85875</t>
  </si>
  <si>
    <t>CHEBI:85739</t>
  </si>
  <si>
    <t>CHEBI:85738</t>
  </si>
  <si>
    <t>CHEBI:85737</t>
  </si>
  <si>
    <t>CHEBI:85743</t>
  </si>
  <si>
    <t>CHEBI:84659</t>
  </si>
  <si>
    <t>CHEBI:85742</t>
  </si>
  <si>
    <t>CHEBI:85741</t>
  </si>
  <si>
    <t>CHEBI:85876</t>
  </si>
  <si>
    <t>CHEBI:85740</t>
  </si>
  <si>
    <t>CHEBI:85837</t>
  </si>
  <si>
    <t>CHEBI:85746</t>
  </si>
  <si>
    <t>CHEBI:85745</t>
  </si>
  <si>
    <t>CHEBI:85744</t>
  </si>
  <si>
    <t>CHEBI:85840</t>
  </si>
  <si>
    <t>CHEBI:85839</t>
  </si>
  <si>
    <t>CHEBI:85877</t>
  </si>
  <si>
    <t>CHEBI:85843</t>
  </si>
  <si>
    <t>CHEBI:85842</t>
  </si>
  <si>
    <t>CHEBI:85751</t>
  </si>
  <si>
    <t>CHEBI:85750</t>
  </si>
  <si>
    <t>CHEBI:85749</t>
  </si>
  <si>
    <t>CHEBI:85748</t>
  </si>
  <si>
    <t>CHEBI:85747</t>
  </si>
  <si>
    <t>CHEBI:85752</t>
  </si>
  <si>
    <t>CHEBI:85757</t>
  </si>
  <si>
    <t>CHEBI:85755</t>
  </si>
  <si>
    <t>CHEBI:85754</t>
  </si>
  <si>
    <t>CHEBI:85753</t>
  </si>
  <si>
    <t>CHEBI:85758</t>
  </si>
  <si>
    <t>CHEBI:65303</t>
  </si>
  <si>
    <t>CHEBI:66850</t>
  </si>
  <si>
    <t>CHEBI:66849</t>
  </si>
  <si>
    <t>CHEBI:66848</t>
  </si>
  <si>
    <t>CHEBI:85853</t>
  </si>
  <si>
    <t>CHEBI:66855</t>
  </si>
  <si>
    <t>CHEBI:64517</t>
  </si>
  <si>
    <t>CHEBI:64516</t>
  </si>
  <si>
    <t>CHEBI:64424</t>
  </si>
  <si>
    <t>CHEBI:64423</t>
  </si>
  <si>
    <t>CHEBI:85766</t>
  </si>
  <si>
    <t>CHEBI:66858</t>
  </si>
  <si>
    <t>CHEBI:66857</t>
  </si>
  <si>
    <t>CHEBI:64433</t>
  </si>
  <si>
    <t>CHEBI:64523</t>
  </si>
  <si>
    <t>CHEBI:64520</t>
  </si>
  <si>
    <t>CHEBI:64504</t>
  </si>
  <si>
    <t>CHEBI:66856</t>
  </si>
  <si>
    <t>CHEBI:72427</t>
  </si>
  <si>
    <t>CHEBI:85767</t>
  </si>
  <si>
    <t>CHEBI:66860</t>
  </si>
  <si>
    <t>CHEBI:66859</t>
  </si>
  <si>
    <t>CHEBI:64526</t>
  </si>
  <si>
    <t>CHEBI:64525</t>
  </si>
  <si>
    <t>CHEBI:64519</t>
  </si>
  <si>
    <t>CHEBI:64498</t>
  </si>
  <si>
    <t>CHEBI:66865</t>
  </si>
  <si>
    <t>CHEBI:66864</t>
  </si>
  <si>
    <t>CHEBI:66862</t>
  </si>
  <si>
    <t>CHEBI:64431</t>
  </si>
  <si>
    <t>CHEBI:64521</t>
  </si>
  <si>
    <t>CHEBI:85851</t>
  </si>
  <si>
    <t>CHEBI:85850</t>
  </si>
  <si>
    <t>CHEBI:85769</t>
  </si>
  <si>
    <t>CHEBI:66969</t>
  </si>
  <si>
    <t>CHEBI:66968</t>
  </si>
  <si>
    <t>CHEBI:66966</t>
  </si>
  <si>
    <t>CHEBI:66965</t>
  </si>
  <si>
    <t>CHEBI:131440</t>
  </si>
  <si>
    <t>CHEBI:85845</t>
  </si>
  <si>
    <t>CHEBI:67077</t>
  </si>
  <si>
    <t>CHEBI:85582</t>
  </si>
  <si>
    <t>CHEBI:71718</t>
  </si>
  <si>
    <t>CHEBI:71720</t>
  </si>
  <si>
    <t>CHEBI:71721</t>
  </si>
  <si>
    <t>CHEBI:71727</t>
  </si>
  <si>
    <t>CHEBI:71728</t>
  </si>
  <si>
    <t>CHEBI:71729</t>
  </si>
  <si>
    <t>CHEBI:71730</t>
  </si>
  <si>
    <t>CHEBI:71731</t>
  </si>
  <si>
    <t>CHEBI:71734</t>
  </si>
  <si>
    <t>CHEBI:71735</t>
  </si>
  <si>
    <t>CHEBI:71736</t>
  </si>
  <si>
    <t>CHEBI:71737</t>
  </si>
  <si>
    <t>CHEBI:71738</t>
  </si>
  <si>
    <t>CHEBI:71739</t>
  </si>
  <si>
    <t>CHEBI:71743</t>
  </si>
  <si>
    <t>CHEBI:71744</t>
  </si>
  <si>
    <t>CHEBI:71745</t>
  </si>
  <si>
    <t>CHEBI:71746</t>
  </si>
  <si>
    <t>CHEBI:91054</t>
  </si>
  <si>
    <t>CHEBI:71753</t>
  </si>
  <si>
    <t>CHEBI:64483</t>
  </si>
  <si>
    <t>CHEBI:72736</t>
  </si>
  <si>
    <t>CHEBI:64563</t>
  </si>
  <si>
    <t>CHEBI:64560</t>
  </si>
  <si>
    <t>CHEBI:72737</t>
  </si>
  <si>
    <t>CHEBI:73853</t>
  </si>
  <si>
    <t>CHEBI:64561</t>
  </si>
  <si>
    <t>CHEBI:64566</t>
  </si>
  <si>
    <t>CHEBI:64549</t>
  </si>
  <si>
    <t>CHEBI:64565</t>
  </si>
  <si>
    <t>CHEBI:67058</t>
  </si>
  <si>
    <t>CHEBI:67057</t>
  </si>
  <si>
    <t>CHEBI:64481</t>
  </si>
  <si>
    <t>CHEBI:64568</t>
  </si>
  <si>
    <t>CHEBI:64559</t>
  </si>
  <si>
    <t>CHEBI:67061</t>
  </si>
  <si>
    <t>CHEBI:91312</t>
  </si>
  <si>
    <t>CHEBI:74349</t>
  </si>
  <si>
    <t>CHEBI:64567</t>
  </si>
  <si>
    <t>CHEBI:74470</t>
  </si>
  <si>
    <t>CHEBI:74471</t>
  </si>
  <si>
    <t>CHEBI:64593</t>
  </si>
  <si>
    <t>CHEBI:73841</t>
  </si>
  <si>
    <t>CHEBI:88779</t>
  </si>
  <si>
    <t>CHEBI:85765</t>
  </si>
  <si>
    <t>CHEBI:90452</t>
  </si>
  <si>
    <t>CHEBI:64576</t>
  </si>
  <si>
    <t>CHEBI:64575</t>
  </si>
  <si>
    <t>CHEBI:91296</t>
  </si>
  <si>
    <t>CHEBI:72735</t>
  </si>
  <si>
    <t>CHEBI:64569</t>
  </si>
  <si>
    <t>CHEBI:85777</t>
  </si>
  <si>
    <t>CHEBI:85812</t>
  </si>
  <si>
    <t>CHEBI:64586</t>
  </si>
  <si>
    <t>CHEBI:64585</t>
  </si>
  <si>
    <t>CHEBI:72514</t>
  </si>
  <si>
    <t>CHEBI:64587</t>
  </si>
  <si>
    <t>CHEBI:72518</t>
  </si>
  <si>
    <t>CHEBI:72519</t>
  </si>
  <si>
    <t>CHEBI:85759</t>
  </si>
  <si>
    <t>CHEBI:72523</t>
  </si>
  <si>
    <t>CHEBI:85761</t>
  </si>
  <si>
    <t>CHEBI:85760</t>
  </si>
  <si>
    <t>CHEBI:72528</t>
  </si>
  <si>
    <t>CHEBI:72529</t>
  </si>
  <si>
    <t>CHEBI:83893</t>
  </si>
  <si>
    <t>CHEBI:85762</t>
  </si>
  <si>
    <t>CHEBI:72533</t>
  </si>
  <si>
    <t>CHEBI:72534</t>
  </si>
  <si>
    <t>CHEBI:72530</t>
  </si>
  <si>
    <t>CHEBI:72535</t>
  </si>
  <si>
    <t>CHEBI:84304</t>
  </si>
  <si>
    <t>CHEBI:84318</t>
  </si>
  <si>
    <t>CHEBI:3663</t>
  </si>
  <si>
    <t>CHEBI:84323</t>
  </si>
  <si>
    <t>CHEBI:89566</t>
  </si>
  <si>
    <t>CHEBI:84326</t>
  </si>
  <si>
    <t>CHEBI:84329</t>
  </si>
  <si>
    <t>CHEBI:82750</t>
  </si>
  <si>
    <t>CHEBI:46898</t>
  </si>
  <si>
    <t>CHEBI:41509</t>
  </si>
  <si>
    <t>CHEBI:84341</t>
  </si>
  <si>
    <t>CHEBI:88795</t>
  </si>
  <si>
    <t>CHEBI:88775</t>
  </si>
  <si>
    <t>CHEBI:88752</t>
  </si>
  <si>
    <t>CHEBI:82751</t>
  </si>
  <si>
    <t>CHEBI:84969</t>
  </si>
  <si>
    <t>CHEBI:88753</t>
  </si>
  <si>
    <t>CHEBI:88774</t>
  </si>
  <si>
    <t>CHEBI:74102</t>
  </si>
  <si>
    <t>CHEBI:52382</t>
  </si>
  <si>
    <t>CHEBI:52383</t>
  </si>
  <si>
    <t>CHEBI:16113</t>
  </si>
  <si>
    <t>Fatty Acyls</t>
  </si>
  <si>
    <t>NF // NF</t>
  </si>
  <si>
    <t>CHEBI:72347 // NF</t>
  </si>
  <si>
    <t>CHEBI:67076 // NF</t>
  </si>
  <si>
    <t>CHEBI:64544 // NF</t>
  </si>
  <si>
    <t>CHEBI:67066 // NF</t>
  </si>
  <si>
    <t>CHEBI:67065 // NF</t>
  </si>
  <si>
    <t>CHEBI:67064 // NF</t>
  </si>
  <si>
    <t>CHEBI:67070 // NF</t>
  </si>
  <si>
    <t>CHEBI:67069 // NF</t>
  </si>
  <si>
    <t>CHEBI:64480 // NF</t>
  </si>
  <si>
    <t>CHEBI:64539 // NF</t>
  </si>
  <si>
    <t>CHEBI:72348 // NF</t>
  </si>
  <si>
    <t>CHEBI:64533 // NF</t>
  </si>
  <si>
    <t>CHEBI:85847 // NF</t>
  </si>
  <si>
    <t>CHEBI:71840 // NF</t>
  </si>
  <si>
    <t>CHEBI:71841 // NF</t>
  </si>
  <si>
    <t>CHEBI:71842 // NF</t>
  </si>
  <si>
    <t>CHEBI:71847 // NF</t>
  </si>
  <si>
    <t>CHEBI:71849 // NF</t>
  </si>
  <si>
    <t>CHEBI:71850 // NF</t>
  </si>
  <si>
    <t>CHEBI:71851 // NF</t>
  </si>
  <si>
    <t>CHEBI:71854 // NF</t>
  </si>
  <si>
    <t>CHEBI:71855 // NF</t>
  </si>
  <si>
    <t>CHEBI:71857 // NF</t>
  </si>
  <si>
    <t>CHEBI:71858 // NF</t>
  </si>
  <si>
    <t>CHEBI:71859 // NF</t>
  </si>
  <si>
    <t>CHEBI:71864 // NF</t>
  </si>
  <si>
    <t>CHEBI:71865 // NF</t>
  </si>
  <si>
    <t>CHEBI:71866 // NF</t>
  </si>
  <si>
    <t>CHEBI:71871 // NF</t>
  </si>
  <si>
    <t>CHEBI:71873 // NF</t>
  </si>
  <si>
    <t>CHEBI:64445 // CHEBI:85863</t>
  </si>
  <si>
    <t>CHEBI:64537 // CHEBI:85862</t>
  </si>
  <si>
    <t>CHEBI:64541 // CHEBI:85861</t>
  </si>
  <si>
    <t>CHEBI:85571 // CHEBI:85776</t>
  </si>
  <si>
    <t>CHEBI:85588 // CHEBI:85774</t>
  </si>
  <si>
    <t>m/z</t>
  </si>
  <si>
    <t>retention time (min)</t>
  </si>
  <si>
    <t>pvalue&lt;0.05</t>
  </si>
  <si>
    <t>ChEBI ID</t>
  </si>
  <si>
    <t>Compound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5" xfId="0" applyBorder="1"/>
    <xf numFmtId="165" fontId="0" fillId="0" borderId="0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0" fontId="0" fillId="0" borderId="5" xfId="0" applyFill="1" applyBorder="1"/>
    <xf numFmtId="0" fontId="0" fillId="0" borderId="6" xfId="0" applyFill="1" applyBorder="1"/>
    <xf numFmtId="0" fontId="0" fillId="0" borderId="0" xfId="0" applyFill="1" applyBorder="1"/>
    <xf numFmtId="0" fontId="0" fillId="0" borderId="3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0" xfId="0" applyFill="1"/>
    <xf numFmtId="0" fontId="0" fillId="0" borderId="1" xfId="0" applyFill="1" applyBorder="1"/>
    <xf numFmtId="2" fontId="0" fillId="0" borderId="2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left" vertical="center"/>
    </xf>
    <xf numFmtId="0" fontId="0" fillId="0" borderId="0" xfId="0" applyFill="1" applyAlignment="1">
      <alignment horizontal="left"/>
    </xf>
    <xf numFmtId="0" fontId="0" fillId="0" borderId="8" xfId="0" applyFill="1" applyBorder="1" applyAlignment="1">
      <alignment horizontal="left"/>
    </xf>
    <xf numFmtId="0" fontId="0" fillId="0" borderId="4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65" fontId="0" fillId="0" borderId="5" xfId="0" applyNumberForma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165" fontId="0" fillId="0" borderId="8" xfId="0" applyNumberFormat="1" applyFont="1" applyFill="1" applyBorder="1" applyAlignment="1">
      <alignment horizontal="center" vertical="center"/>
    </xf>
    <xf numFmtId="165" fontId="4" fillId="0" borderId="8" xfId="0" applyNumberFormat="1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0" xfId="0" applyFont="1"/>
    <xf numFmtId="2" fontId="0" fillId="0" borderId="8" xfId="0" applyNumberFormat="1" applyFont="1" applyFill="1" applyBorder="1" applyAlignment="1">
      <alignment horizontal="center" vertical="center" wrapText="1"/>
    </xf>
    <xf numFmtId="165" fontId="0" fillId="0" borderId="9" xfId="0" applyNumberFormat="1" applyFont="1" applyFill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0" fontId="0" fillId="2" borderId="0" xfId="0" applyFont="1" applyFill="1" applyAlignment="1">
      <alignment horizontal="center"/>
    </xf>
    <xf numFmtId="0" fontId="0" fillId="0" borderId="5" xfId="0" applyBorder="1" applyAlignment="1">
      <alignment horizontal="left"/>
    </xf>
    <xf numFmtId="165" fontId="0" fillId="0" borderId="8" xfId="0" applyNumberForma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6"/>
  <sheetViews>
    <sheetView workbookViewId="0">
      <selection activeCell="B8" sqref="B8"/>
    </sheetView>
  </sheetViews>
  <sheetFormatPr baseColWidth="10" defaultRowHeight="15" x14ac:dyDescent="0.25"/>
  <sheetData>
    <row r="2" spans="1:5" x14ac:dyDescent="0.25">
      <c r="A2" s="48" t="s">
        <v>4</v>
      </c>
      <c r="B2" s="1" t="s">
        <v>5</v>
      </c>
      <c r="C2" s="1" t="s">
        <v>6</v>
      </c>
      <c r="D2" s="1" t="s">
        <v>7</v>
      </c>
      <c r="E2" s="1" t="s">
        <v>8</v>
      </c>
    </row>
    <row r="3" spans="1:5" x14ac:dyDescent="0.25">
      <c r="A3" s="48"/>
      <c r="B3" s="2"/>
      <c r="C3" s="3"/>
      <c r="D3" s="3"/>
      <c r="E3" s="3"/>
    </row>
    <row r="4" spans="1:5" ht="14.45" x14ac:dyDescent="0.3">
      <c r="A4" s="2"/>
      <c r="B4" s="2"/>
      <c r="C4" s="2"/>
      <c r="D4" s="2"/>
      <c r="E4" s="2"/>
    </row>
    <row r="5" spans="1:5" x14ac:dyDescent="0.25">
      <c r="A5" s="48" t="s">
        <v>9</v>
      </c>
      <c r="B5" s="1" t="s">
        <v>10</v>
      </c>
      <c r="C5" s="2"/>
      <c r="D5" s="2"/>
      <c r="E5" s="2"/>
    </row>
    <row r="6" spans="1:5" x14ac:dyDescent="0.25">
      <c r="A6" s="48"/>
      <c r="B6" s="3"/>
      <c r="C6" s="2"/>
      <c r="D6" s="2"/>
      <c r="E6" s="2"/>
    </row>
  </sheetData>
  <mergeCells count="2">
    <mergeCell ref="A2:A3"/>
    <mergeCell ref="A5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2"/>
  <sheetViews>
    <sheetView tabSelected="1" workbookViewId="0">
      <selection activeCell="D10" sqref="D10"/>
    </sheetView>
  </sheetViews>
  <sheetFormatPr baseColWidth="10" defaultColWidth="8.85546875" defaultRowHeight="15" x14ac:dyDescent="0.25"/>
  <cols>
    <col min="1" max="1" width="10" style="28" customWidth="1"/>
    <col min="2" max="2" width="9.5703125" style="34" bestFit="1" customWidth="1"/>
    <col min="3" max="3" width="15.28515625" style="31" customWidth="1"/>
    <col min="4" max="4" width="46.42578125" style="15" customWidth="1"/>
    <col min="5" max="5" width="18.5703125" style="24" customWidth="1"/>
    <col min="6" max="6" width="22.42578125" style="15" customWidth="1"/>
    <col min="7" max="7" width="20.85546875" style="16" customWidth="1"/>
    <col min="8" max="8" width="14.7109375" style="4" bestFit="1" customWidth="1"/>
    <col min="9" max="9" width="16.42578125" style="5" bestFit="1" customWidth="1"/>
    <col min="10" max="10" width="14.7109375" style="4" bestFit="1" customWidth="1"/>
    <col min="11" max="11" width="16.42578125" style="5" bestFit="1" customWidth="1"/>
    <col min="12" max="12" width="14.7109375" style="4" bestFit="1" customWidth="1"/>
    <col min="13" max="13" width="16.42578125" style="5" bestFit="1" customWidth="1"/>
    <col min="15" max="15" width="14.85546875" customWidth="1"/>
    <col min="16" max="16" width="11.5703125" bestFit="1" customWidth="1"/>
  </cols>
  <sheetData>
    <row r="1" spans="1:15" x14ac:dyDescent="0.25">
      <c r="A1" s="26"/>
      <c r="B1" s="32"/>
      <c r="C1" s="29"/>
      <c r="D1" s="9"/>
      <c r="E1" s="45"/>
      <c r="F1" s="6"/>
      <c r="G1" s="10"/>
      <c r="H1" s="49" t="s">
        <v>12</v>
      </c>
      <c r="I1" s="50"/>
      <c r="J1" s="49" t="s">
        <v>13</v>
      </c>
      <c r="K1" s="50"/>
      <c r="L1" s="49" t="s">
        <v>14</v>
      </c>
      <c r="M1" s="51"/>
    </row>
    <row r="2" spans="1:15" s="40" customFormat="1" ht="30.75" thickBot="1" x14ac:dyDescent="0.3">
      <c r="A2" s="37" t="s">
        <v>0</v>
      </c>
      <c r="B2" s="36" t="s">
        <v>1238</v>
      </c>
      <c r="C2" s="41" t="s">
        <v>1239</v>
      </c>
      <c r="D2" s="38" t="s">
        <v>1242</v>
      </c>
      <c r="E2" s="38" t="s">
        <v>1241</v>
      </c>
      <c r="F2" s="38" t="s">
        <v>1</v>
      </c>
      <c r="G2" s="39" t="s">
        <v>2</v>
      </c>
      <c r="H2" s="43" t="s">
        <v>3</v>
      </c>
      <c r="I2" s="35" t="s">
        <v>11</v>
      </c>
      <c r="J2" s="43" t="s">
        <v>3</v>
      </c>
      <c r="K2" s="35" t="s">
        <v>11</v>
      </c>
      <c r="L2" s="43" t="s">
        <v>3</v>
      </c>
      <c r="M2" s="42" t="s">
        <v>11</v>
      </c>
    </row>
    <row r="3" spans="1:15" x14ac:dyDescent="0.25">
      <c r="A3" s="21" t="s">
        <v>569</v>
      </c>
      <c r="B3" s="33">
        <v>162.1129</v>
      </c>
      <c r="C3" s="30">
        <v>0.91375833333333334</v>
      </c>
      <c r="D3" s="11" t="s">
        <v>570</v>
      </c>
      <c r="E3" s="22" t="s">
        <v>997</v>
      </c>
      <c r="F3" s="11" t="s">
        <v>67</v>
      </c>
      <c r="G3" s="12" t="s">
        <v>1201</v>
      </c>
      <c r="H3" s="17">
        <v>0.69</v>
      </c>
      <c r="I3" s="7">
        <v>0.26432865456825433</v>
      </c>
      <c r="J3" s="17">
        <v>0.79</v>
      </c>
      <c r="K3" s="7">
        <v>0.59200773111227978</v>
      </c>
      <c r="L3" s="17">
        <v>1.1299999999999999</v>
      </c>
      <c r="M3" s="18">
        <v>0.75260256408097903</v>
      </c>
    </row>
    <row r="4" spans="1:15" x14ac:dyDescent="0.25">
      <c r="A4" s="21" t="s">
        <v>104</v>
      </c>
      <c r="B4" s="33">
        <v>204.12360000000001</v>
      </c>
      <c r="C4" s="30">
        <v>0.90884100000000001</v>
      </c>
      <c r="D4" s="11" t="s">
        <v>105</v>
      </c>
      <c r="E4" s="22" t="s">
        <v>998</v>
      </c>
      <c r="F4" s="11" t="s">
        <v>67</v>
      </c>
      <c r="G4" s="12" t="s">
        <v>1201</v>
      </c>
      <c r="H4" s="17">
        <v>0.74</v>
      </c>
      <c r="I4" s="7">
        <v>0.3213070860500466</v>
      </c>
      <c r="J4" s="17">
        <v>0.72</v>
      </c>
      <c r="K4" s="7">
        <v>0.48987557373224344</v>
      </c>
      <c r="L4" s="17">
        <v>1.26</v>
      </c>
      <c r="M4" s="18">
        <v>0.39098184927395063</v>
      </c>
    </row>
    <row r="5" spans="1:15" x14ac:dyDescent="0.25">
      <c r="A5" s="21" t="s">
        <v>255</v>
      </c>
      <c r="B5" s="33">
        <v>424.34269999999998</v>
      </c>
      <c r="C5" s="30">
        <v>3.1962441666666668</v>
      </c>
      <c r="D5" s="11" t="s">
        <v>256</v>
      </c>
      <c r="E5" s="22" t="s">
        <v>999</v>
      </c>
      <c r="F5" s="11" t="s">
        <v>67</v>
      </c>
      <c r="G5" s="12" t="s">
        <v>1201</v>
      </c>
      <c r="H5" s="17">
        <v>0.84</v>
      </c>
      <c r="I5" s="7">
        <v>0.46123563172009219</v>
      </c>
      <c r="J5" s="17">
        <v>0.78</v>
      </c>
      <c r="K5" s="7">
        <v>0.92139127131772558</v>
      </c>
      <c r="L5" s="17">
        <v>1.45</v>
      </c>
      <c r="M5" s="18">
        <v>0.48297746453172263</v>
      </c>
    </row>
    <row r="6" spans="1:15" x14ac:dyDescent="0.25">
      <c r="A6" s="21" t="s">
        <v>65</v>
      </c>
      <c r="B6" s="33">
        <v>426.35809999999998</v>
      </c>
      <c r="C6" s="30">
        <v>4.1920465</v>
      </c>
      <c r="D6" s="11" t="s">
        <v>66</v>
      </c>
      <c r="E6" s="22" t="s">
        <v>1000</v>
      </c>
      <c r="F6" s="11" t="s">
        <v>67</v>
      </c>
      <c r="G6" s="12" t="s">
        <v>1201</v>
      </c>
      <c r="H6" s="17">
        <v>0.74</v>
      </c>
      <c r="I6" s="7">
        <v>0.24411209986055235</v>
      </c>
      <c r="J6" s="17">
        <v>0.74</v>
      </c>
      <c r="K6" s="7">
        <v>0.7022871764270513</v>
      </c>
      <c r="L6" s="17">
        <v>1.47</v>
      </c>
      <c r="M6" s="18">
        <v>0.33241829467762957</v>
      </c>
    </row>
    <row r="7" spans="1:15" x14ac:dyDescent="0.25">
      <c r="A7" s="21" t="s">
        <v>275</v>
      </c>
      <c r="B7" s="33">
        <v>253.21879999999999</v>
      </c>
      <c r="C7" s="30">
        <v>5.2644339999999996</v>
      </c>
      <c r="D7" s="11" t="s">
        <v>276</v>
      </c>
      <c r="E7" s="22" t="s">
        <v>985</v>
      </c>
      <c r="F7" s="11" t="s">
        <v>64</v>
      </c>
      <c r="G7" s="12" t="s">
        <v>1201</v>
      </c>
      <c r="H7" s="17">
        <v>0.62</v>
      </c>
      <c r="I7" s="7">
        <v>0.17624760934354117</v>
      </c>
      <c r="J7" s="17">
        <v>0.45</v>
      </c>
      <c r="K7" s="7">
        <v>0.31328601883064994</v>
      </c>
      <c r="L7" s="17">
        <v>0.55000000000000004</v>
      </c>
      <c r="M7" s="18">
        <v>5.3245047300173751E-2</v>
      </c>
      <c r="O7" s="44" t="s">
        <v>1240</v>
      </c>
    </row>
    <row r="8" spans="1:15" x14ac:dyDescent="0.25">
      <c r="A8" s="21" t="s">
        <v>698</v>
      </c>
      <c r="B8" s="33">
        <v>281.25020000000001</v>
      </c>
      <c r="C8" s="30">
        <v>6.1087011666666662</v>
      </c>
      <c r="D8" s="11" t="s">
        <v>699</v>
      </c>
      <c r="E8" s="22" t="s">
        <v>986</v>
      </c>
      <c r="F8" s="11" t="s">
        <v>64</v>
      </c>
      <c r="G8" s="12" t="s">
        <v>1201</v>
      </c>
      <c r="H8" s="17">
        <v>0.89</v>
      </c>
      <c r="I8" s="7">
        <v>0.55710813967590922</v>
      </c>
      <c r="J8" s="17">
        <v>0.72</v>
      </c>
      <c r="K8" s="7">
        <v>0.74604774689877162</v>
      </c>
      <c r="L8" s="17">
        <v>0.94</v>
      </c>
      <c r="M8" s="18">
        <v>0.74117424542505028</v>
      </c>
    </row>
    <row r="9" spans="1:15" x14ac:dyDescent="0.25">
      <c r="A9" s="21" t="s">
        <v>700</v>
      </c>
      <c r="B9" s="33">
        <v>279.23450000000003</v>
      </c>
      <c r="C9" s="30">
        <v>5.5773846666666662</v>
      </c>
      <c r="D9" s="11" t="s">
        <v>701</v>
      </c>
      <c r="E9" s="22" t="s">
        <v>987</v>
      </c>
      <c r="F9" s="11" t="s">
        <v>64</v>
      </c>
      <c r="G9" s="12" t="s">
        <v>1201</v>
      </c>
      <c r="H9" s="17">
        <v>0.84</v>
      </c>
      <c r="I9" s="7">
        <v>0.52086578076575096</v>
      </c>
      <c r="J9" s="17">
        <v>0.75</v>
      </c>
      <c r="K9" s="7">
        <v>0.89314296934953097</v>
      </c>
      <c r="L9" s="17">
        <v>1.0900000000000001</v>
      </c>
      <c r="M9" s="18">
        <v>0.82159654428663353</v>
      </c>
    </row>
    <row r="10" spans="1:15" x14ac:dyDescent="0.25">
      <c r="A10" s="21" t="s">
        <v>634</v>
      </c>
      <c r="B10" s="33">
        <v>277.21859999999998</v>
      </c>
      <c r="C10" s="30">
        <v>5.1185450000000001</v>
      </c>
      <c r="D10" s="11" t="s">
        <v>635</v>
      </c>
      <c r="E10" s="22" t="s">
        <v>988</v>
      </c>
      <c r="F10" s="11" t="s">
        <v>64</v>
      </c>
      <c r="G10" s="12" t="s">
        <v>1201</v>
      </c>
      <c r="H10" s="17">
        <v>0.8</v>
      </c>
      <c r="I10" s="7">
        <v>0.52998096431347297</v>
      </c>
      <c r="J10" s="17">
        <v>0.83</v>
      </c>
      <c r="K10" s="7">
        <v>0.93532311670000579</v>
      </c>
      <c r="L10" s="17">
        <v>1.24</v>
      </c>
      <c r="M10" s="18">
        <v>0.48897594697743585</v>
      </c>
    </row>
    <row r="11" spans="1:15" x14ac:dyDescent="0.25">
      <c r="A11" s="21" t="s">
        <v>279</v>
      </c>
      <c r="B11" s="33">
        <v>309.28190000000001</v>
      </c>
      <c r="C11" s="30">
        <v>6.9007821666666667</v>
      </c>
      <c r="D11" s="11" t="s">
        <v>280</v>
      </c>
      <c r="E11" s="22" t="s">
        <v>989</v>
      </c>
      <c r="F11" s="11" t="s">
        <v>64</v>
      </c>
      <c r="G11" s="12" t="s">
        <v>1201</v>
      </c>
      <c r="H11" s="17">
        <v>0.95</v>
      </c>
      <c r="I11" s="7">
        <v>0.71580190060309135</v>
      </c>
      <c r="J11" s="17">
        <v>0.55000000000000004</v>
      </c>
      <c r="K11" s="7">
        <v>0.39208552773450017</v>
      </c>
      <c r="L11" s="17">
        <v>0.73</v>
      </c>
      <c r="M11" s="18">
        <v>0.14569113230808706</v>
      </c>
    </row>
    <row r="12" spans="1:15" x14ac:dyDescent="0.25">
      <c r="A12" s="21" t="s">
        <v>565</v>
      </c>
      <c r="B12" s="33">
        <v>305.25020000000001</v>
      </c>
      <c r="C12" s="30">
        <v>5.9214370000000001</v>
      </c>
      <c r="D12" s="11" t="s">
        <v>566</v>
      </c>
      <c r="E12" s="22" t="s">
        <v>990</v>
      </c>
      <c r="F12" s="11" t="s">
        <v>64</v>
      </c>
      <c r="G12" s="12" t="s">
        <v>1201</v>
      </c>
      <c r="H12" s="17">
        <v>0.96</v>
      </c>
      <c r="I12" s="7">
        <v>0.67972197492139341</v>
      </c>
      <c r="J12" s="17">
        <v>0.69</v>
      </c>
      <c r="K12" s="7">
        <v>0.51914607745543595</v>
      </c>
      <c r="L12" s="17">
        <v>0.93</v>
      </c>
      <c r="M12" s="18">
        <v>0.71973131070229956</v>
      </c>
    </row>
    <row r="13" spans="1:15" x14ac:dyDescent="0.25">
      <c r="A13" s="21" t="s">
        <v>281</v>
      </c>
      <c r="B13" s="33">
        <v>303.23480000000001</v>
      </c>
      <c r="C13" s="30">
        <v>5.5968214999999999</v>
      </c>
      <c r="D13" s="11" t="s">
        <v>282</v>
      </c>
      <c r="E13" s="22" t="s">
        <v>991</v>
      </c>
      <c r="F13" s="11" t="s">
        <v>64</v>
      </c>
      <c r="G13" s="12" t="s">
        <v>1201</v>
      </c>
      <c r="H13" s="17">
        <v>1.1000000000000001</v>
      </c>
      <c r="I13" s="7">
        <v>0.79795954733963048</v>
      </c>
      <c r="J13" s="17">
        <v>0.86</v>
      </c>
      <c r="K13" s="7">
        <v>0.80561327616274858</v>
      </c>
      <c r="L13" s="17">
        <v>1.1499999999999999</v>
      </c>
      <c r="M13" s="18">
        <v>0.39661058939488864</v>
      </c>
    </row>
    <row r="14" spans="1:15" x14ac:dyDescent="0.25">
      <c r="A14" s="21" t="s">
        <v>567</v>
      </c>
      <c r="B14" s="33">
        <v>301.21879999999999</v>
      </c>
      <c r="C14" s="30">
        <v>5.1162194999999997</v>
      </c>
      <c r="D14" s="11" t="s">
        <v>568</v>
      </c>
      <c r="E14" s="22" t="s">
        <v>992</v>
      </c>
      <c r="F14" s="11" t="s">
        <v>64</v>
      </c>
      <c r="G14" s="12" t="s">
        <v>1201</v>
      </c>
      <c r="H14" s="17">
        <v>0.85</v>
      </c>
      <c r="I14" s="7">
        <v>0.36468106479187523</v>
      </c>
      <c r="J14" s="17">
        <v>0.78</v>
      </c>
      <c r="K14" s="7">
        <v>0.64578268403280581</v>
      </c>
      <c r="L14" s="17">
        <v>0.85</v>
      </c>
      <c r="M14" s="18">
        <v>0.27975614479856226</v>
      </c>
    </row>
    <row r="15" spans="1:15" x14ac:dyDescent="0.25">
      <c r="A15" s="21" t="s">
        <v>283</v>
      </c>
      <c r="B15" s="33">
        <v>331.26639999999998</v>
      </c>
      <c r="C15" s="30">
        <v>6.2726043333333337</v>
      </c>
      <c r="D15" s="11" t="s">
        <v>284</v>
      </c>
      <c r="E15" s="22" t="s">
        <v>993</v>
      </c>
      <c r="F15" s="11" t="s">
        <v>64</v>
      </c>
      <c r="G15" s="12" t="s">
        <v>1201</v>
      </c>
      <c r="H15" s="17">
        <v>1.22</v>
      </c>
      <c r="I15" s="7">
        <v>0.52261358779101619</v>
      </c>
      <c r="J15" s="17">
        <v>0.71</v>
      </c>
      <c r="K15" s="7">
        <v>0.96485041096794488</v>
      </c>
      <c r="L15" s="17">
        <v>1.04</v>
      </c>
      <c r="M15" s="18">
        <v>0.71561820754072669</v>
      </c>
    </row>
    <row r="16" spans="1:15" x14ac:dyDescent="0.25">
      <c r="A16" s="21" t="s">
        <v>805</v>
      </c>
      <c r="B16" s="33">
        <v>329.25049999999999</v>
      </c>
      <c r="C16" s="30">
        <v>6.0135308333333333</v>
      </c>
      <c r="D16" s="11" t="s">
        <v>806</v>
      </c>
      <c r="E16" s="22" t="s">
        <v>994</v>
      </c>
      <c r="F16" s="11" t="s">
        <v>64</v>
      </c>
      <c r="G16" s="12" t="s">
        <v>1201</v>
      </c>
      <c r="H16" s="17">
        <v>1.38</v>
      </c>
      <c r="I16" s="7">
        <v>0.42546804157610096</v>
      </c>
      <c r="J16" s="17">
        <v>0.82</v>
      </c>
      <c r="K16" s="7">
        <v>0.85437926290511568</v>
      </c>
      <c r="L16" s="17">
        <v>1.24</v>
      </c>
      <c r="M16" s="18">
        <v>0.31161633854863025</v>
      </c>
    </row>
    <row r="17" spans="1:13" x14ac:dyDescent="0.25">
      <c r="A17" s="21" t="s">
        <v>285</v>
      </c>
      <c r="B17" s="33">
        <v>327.23500000000001</v>
      </c>
      <c r="C17" s="30">
        <v>5.5559678333333329</v>
      </c>
      <c r="D17" s="11" t="s">
        <v>286</v>
      </c>
      <c r="E17" s="22" t="s">
        <v>995</v>
      </c>
      <c r="F17" s="11" t="s">
        <v>64</v>
      </c>
      <c r="G17" s="12" t="s">
        <v>1201</v>
      </c>
      <c r="H17" s="17">
        <v>0.9</v>
      </c>
      <c r="I17" s="7">
        <v>0.51698695597807398</v>
      </c>
      <c r="J17" s="17">
        <v>0.59</v>
      </c>
      <c r="K17" s="7">
        <v>0.5367104763671029</v>
      </c>
      <c r="L17" s="17">
        <v>0.74</v>
      </c>
      <c r="M17" s="18">
        <v>0.40817475249376367</v>
      </c>
    </row>
    <row r="18" spans="1:13" x14ac:dyDescent="0.25">
      <c r="A18" s="21" t="s">
        <v>62</v>
      </c>
      <c r="B18" s="33">
        <v>355.26659999999998</v>
      </c>
      <c r="C18" s="30">
        <v>6.1752998333333329</v>
      </c>
      <c r="D18" s="11" t="s">
        <v>63</v>
      </c>
      <c r="E18" s="22" t="s">
        <v>996</v>
      </c>
      <c r="F18" s="11" t="s">
        <v>64</v>
      </c>
      <c r="G18" s="12" t="s">
        <v>1201</v>
      </c>
      <c r="H18" s="17">
        <v>0.84</v>
      </c>
      <c r="I18" s="7">
        <v>0.37235670905740442</v>
      </c>
      <c r="J18" s="17">
        <v>0.43</v>
      </c>
      <c r="K18" s="7">
        <v>0.29533276439989598</v>
      </c>
      <c r="L18" s="17">
        <v>0.74</v>
      </c>
      <c r="M18" s="18">
        <v>0.27071369997983674</v>
      </c>
    </row>
    <row r="19" spans="1:13" x14ac:dyDescent="0.25">
      <c r="A19" s="21" t="s">
        <v>632</v>
      </c>
      <c r="B19" s="33">
        <v>584.52560000000005</v>
      </c>
      <c r="C19" s="30">
        <v>10.407143666666666</v>
      </c>
      <c r="D19" s="11" t="s">
        <v>633</v>
      </c>
      <c r="E19" s="22" t="s">
        <v>1001</v>
      </c>
      <c r="F19" s="11" t="s">
        <v>61</v>
      </c>
      <c r="G19" s="12" t="s">
        <v>39</v>
      </c>
      <c r="H19" s="17">
        <v>0.57999999999999996</v>
      </c>
      <c r="I19" s="7">
        <v>0.20126930048462466</v>
      </c>
      <c r="J19" s="17">
        <v>0.83</v>
      </c>
      <c r="K19" s="7">
        <v>0.59416258575131442</v>
      </c>
      <c r="L19" s="17">
        <v>1.95</v>
      </c>
      <c r="M19" s="18">
        <v>6.8069271012169238E-2</v>
      </c>
    </row>
    <row r="20" spans="1:13" x14ac:dyDescent="0.25">
      <c r="A20" s="21" t="s">
        <v>690</v>
      </c>
      <c r="B20" s="33">
        <v>612.55690000000004</v>
      </c>
      <c r="C20" s="30">
        <v>11.101449333333333</v>
      </c>
      <c r="D20" s="11" t="s">
        <v>691</v>
      </c>
      <c r="E20" s="22" t="s">
        <v>1002</v>
      </c>
      <c r="F20" s="11" t="s">
        <v>61</v>
      </c>
      <c r="G20" s="12" t="s">
        <v>39</v>
      </c>
      <c r="H20" s="17">
        <v>0.6</v>
      </c>
      <c r="I20" s="7">
        <v>0.24182894582631759</v>
      </c>
      <c r="J20" s="17">
        <v>1.28</v>
      </c>
      <c r="K20" s="7">
        <v>0.40492768338262336</v>
      </c>
      <c r="L20" s="17">
        <v>3.34</v>
      </c>
      <c r="M20" s="18">
        <v>1.4050413794808904E-2</v>
      </c>
    </row>
    <row r="21" spans="1:13" x14ac:dyDescent="0.25">
      <c r="A21" s="21" t="s">
        <v>692</v>
      </c>
      <c r="B21" s="33">
        <v>610.54129999999998</v>
      </c>
      <c r="C21" s="30">
        <v>10.638283833333332</v>
      </c>
      <c r="D21" s="11" t="s">
        <v>693</v>
      </c>
      <c r="E21" s="22" t="s">
        <v>1003</v>
      </c>
      <c r="F21" s="11" t="s">
        <v>61</v>
      </c>
      <c r="G21" s="12" t="s">
        <v>39</v>
      </c>
      <c r="H21" s="17">
        <v>0.43</v>
      </c>
      <c r="I21" s="7">
        <v>0.21265808790204629</v>
      </c>
      <c r="J21" s="17">
        <v>1.08</v>
      </c>
      <c r="K21" s="7">
        <v>0.62415092617402657</v>
      </c>
      <c r="L21" s="17">
        <v>4.8899999999999997</v>
      </c>
      <c r="M21" s="18">
        <v>7.4850802995258805E-3</v>
      </c>
    </row>
    <row r="22" spans="1:13" x14ac:dyDescent="0.25">
      <c r="A22" s="21" t="s">
        <v>561</v>
      </c>
      <c r="B22" s="33">
        <v>608.52549999999997</v>
      </c>
      <c r="C22" s="30">
        <v>10.182605499999999</v>
      </c>
      <c r="D22" s="11" t="s">
        <v>562</v>
      </c>
      <c r="E22" s="22" t="s">
        <v>1004</v>
      </c>
      <c r="F22" s="11" t="s">
        <v>61</v>
      </c>
      <c r="G22" s="12" t="s">
        <v>39</v>
      </c>
      <c r="H22" s="17">
        <v>0.31</v>
      </c>
      <c r="I22" s="7">
        <v>0.11117373207569939</v>
      </c>
      <c r="J22" s="17">
        <v>0.62</v>
      </c>
      <c r="K22" s="7">
        <v>0.7152016569567734</v>
      </c>
      <c r="L22" s="17">
        <v>2.81</v>
      </c>
      <c r="M22" s="18">
        <v>1.8856366504618218E-2</v>
      </c>
    </row>
    <row r="23" spans="1:13" x14ac:dyDescent="0.25">
      <c r="A23" s="21" t="s">
        <v>694</v>
      </c>
      <c r="B23" s="33">
        <v>638.57249999999999</v>
      </c>
      <c r="C23" s="30">
        <v>11.329033500000001</v>
      </c>
      <c r="D23" s="11" t="s">
        <v>695</v>
      </c>
      <c r="E23" s="22" t="s">
        <v>1005</v>
      </c>
      <c r="F23" s="11" t="s">
        <v>61</v>
      </c>
      <c r="G23" s="12" t="s">
        <v>39</v>
      </c>
      <c r="H23" s="17">
        <v>0.57999999999999996</v>
      </c>
      <c r="I23" s="7">
        <v>0.28070562092236195</v>
      </c>
      <c r="J23" s="17">
        <v>1.32</v>
      </c>
      <c r="K23" s="7">
        <v>0.40240847306036848</v>
      </c>
      <c r="L23" s="17">
        <v>3.7</v>
      </c>
      <c r="M23" s="18">
        <v>2.4903824720541989E-3</v>
      </c>
    </row>
    <row r="24" spans="1:13" x14ac:dyDescent="0.25">
      <c r="A24" s="21" t="s">
        <v>696</v>
      </c>
      <c r="B24" s="33">
        <v>636.55679999999995</v>
      </c>
      <c r="C24" s="30">
        <v>10.870332666666666</v>
      </c>
      <c r="D24" s="11" t="s">
        <v>697</v>
      </c>
      <c r="E24" s="22" t="s">
        <v>1006</v>
      </c>
      <c r="F24" s="11" t="s">
        <v>61</v>
      </c>
      <c r="G24" s="12" t="s">
        <v>39</v>
      </c>
      <c r="H24" s="17">
        <v>0.47</v>
      </c>
      <c r="I24" s="7">
        <v>0.23839542096442534</v>
      </c>
      <c r="J24" s="17">
        <v>1.25</v>
      </c>
      <c r="K24" s="7">
        <v>0.43675489744656815</v>
      </c>
      <c r="L24" s="17">
        <v>4.5599999999999996</v>
      </c>
      <c r="M24" s="18">
        <v>5.4841851621445468E-3</v>
      </c>
    </row>
    <row r="25" spans="1:13" x14ac:dyDescent="0.25">
      <c r="A25" s="21" t="s">
        <v>563</v>
      </c>
      <c r="B25" s="33">
        <v>634.5412</v>
      </c>
      <c r="C25" s="30">
        <v>10.416324333333334</v>
      </c>
      <c r="D25" s="11" t="s">
        <v>564</v>
      </c>
      <c r="E25" s="22" t="s">
        <v>1007</v>
      </c>
      <c r="F25" s="11" t="s">
        <v>61</v>
      </c>
      <c r="G25" s="12" t="s">
        <v>39</v>
      </c>
      <c r="H25" s="17">
        <v>0.43</v>
      </c>
      <c r="I25" s="7">
        <v>0.27016955098245848</v>
      </c>
      <c r="J25" s="17">
        <v>1.38</v>
      </c>
      <c r="K25" s="7">
        <v>0.35546836653720298</v>
      </c>
      <c r="L25" s="17">
        <v>5.41</v>
      </c>
      <c r="M25" s="18">
        <v>1.765708783641019E-2</v>
      </c>
    </row>
    <row r="26" spans="1:13" x14ac:dyDescent="0.25">
      <c r="A26" s="21" t="s">
        <v>886</v>
      </c>
      <c r="B26" s="33">
        <v>646.5412</v>
      </c>
      <c r="C26" s="30">
        <v>8.0343365000000002</v>
      </c>
      <c r="D26" s="11" t="s">
        <v>887</v>
      </c>
      <c r="E26" s="22" t="s">
        <v>1008</v>
      </c>
      <c r="F26" s="11" t="s">
        <v>61</v>
      </c>
      <c r="G26" s="12" t="s">
        <v>39</v>
      </c>
      <c r="H26" s="17">
        <v>0.88</v>
      </c>
      <c r="I26" s="7">
        <v>0.84422093161404743</v>
      </c>
      <c r="J26" s="17">
        <v>0.81</v>
      </c>
      <c r="K26" s="7">
        <v>0.57676647197832809</v>
      </c>
      <c r="L26" s="17">
        <v>1.45</v>
      </c>
      <c r="M26" s="18">
        <v>0.59318483364646379</v>
      </c>
    </row>
    <row r="27" spans="1:13" x14ac:dyDescent="0.25">
      <c r="A27" s="21" t="s">
        <v>207</v>
      </c>
      <c r="B27" s="33">
        <v>660.5566</v>
      </c>
      <c r="C27" s="30">
        <v>10.8896605</v>
      </c>
      <c r="D27" s="11" t="s">
        <v>208</v>
      </c>
      <c r="E27" s="22" t="s">
        <v>1009</v>
      </c>
      <c r="F27" s="11" t="s">
        <v>61</v>
      </c>
      <c r="G27" s="12" t="s">
        <v>39</v>
      </c>
      <c r="H27" s="17">
        <v>0.68</v>
      </c>
      <c r="I27" s="7">
        <v>0.56966240183216599</v>
      </c>
      <c r="J27" s="17">
        <v>1.79</v>
      </c>
      <c r="K27" s="7">
        <v>0.14724453384587793</v>
      </c>
      <c r="L27" s="17">
        <v>7.25</v>
      </c>
      <c r="M27" s="18">
        <v>2.537816452210731E-2</v>
      </c>
    </row>
    <row r="28" spans="1:13" x14ac:dyDescent="0.25">
      <c r="A28" s="21" t="s">
        <v>59</v>
      </c>
      <c r="B28" s="33">
        <v>658.5403</v>
      </c>
      <c r="C28" s="30">
        <v>10.449424833333333</v>
      </c>
      <c r="D28" s="11" t="s">
        <v>60</v>
      </c>
      <c r="E28" s="22" t="s">
        <v>1010</v>
      </c>
      <c r="F28" s="11" t="s">
        <v>61</v>
      </c>
      <c r="G28" s="12" t="s">
        <v>39</v>
      </c>
      <c r="H28" s="17">
        <v>0.61</v>
      </c>
      <c r="I28" s="7">
        <v>0.45633685743901409</v>
      </c>
      <c r="J28" s="17">
        <v>1.62</v>
      </c>
      <c r="K28" s="7">
        <v>0.20463990654656394</v>
      </c>
      <c r="L28" s="17">
        <v>6.98</v>
      </c>
      <c r="M28" s="18">
        <v>4.599594592666395E-2</v>
      </c>
    </row>
    <row r="29" spans="1:13" x14ac:dyDescent="0.25">
      <c r="A29" s="21" t="s">
        <v>943</v>
      </c>
      <c r="B29" s="33">
        <v>684.55669999999998</v>
      </c>
      <c r="C29" s="30">
        <v>10.813681666666668</v>
      </c>
      <c r="D29" s="11" t="s">
        <v>944</v>
      </c>
      <c r="E29" s="22" t="s">
        <v>1011</v>
      </c>
      <c r="F29" s="11" t="s">
        <v>61</v>
      </c>
      <c r="G29" s="12" t="s">
        <v>39</v>
      </c>
      <c r="H29" s="17">
        <v>0.51</v>
      </c>
      <c r="I29" s="7">
        <v>0.20564178299949284</v>
      </c>
      <c r="J29" s="17">
        <v>1.02</v>
      </c>
      <c r="K29" s="7">
        <v>0.5995104621391143</v>
      </c>
      <c r="L29" s="17">
        <v>3.79</v>
      </c>
      <c r="M29" s="18">
        <v>8.4063477300820227E-2</v>
      </c>
    </row>
    <row r="30" spans="1:13" x14ac:dyDescent="0.25">
      <c r="A30" s="21" t="s">
        <v>102</v>
      </c>
      <c r="B30" s="33">
        <v>682.5412</v>
      </c>
      <c r="C30" s="30">
        <v>10.362258833333334</v>
      </c>
      <c r="D30" s="11" t="s">
        <v>103</v>
      </c>
      <c r="E30" s="22" t="s">
        <v>1012</v>
      </c>
      <c r="F30" s="11" t="s">
        <v>61</v>
      </c>
      <c r="G30" s="12" t="s">
        <v>39</v>
      </c>
      <c r="H30" s="17">
        <v>0.46</v>
      </c>
      <c r="I30" s="7">
        <v>0.17723532462999547</v>
      </c>
      <c r="J30" s="17">
        <v>0.94</v>
      </c>
      <c r="K30" s="7">
        <v>0.61668568179316952</v>
      </c>
      <c r="L30" s="17">
        <v>4.0599999999999996</v>
      </c>
      <c r="M30" s="18">
        <v>9.7056538598479736E-2</v>
      </c>
    </row>
    <row r="31" spans="1:13" x14ac:dyDescent="0.25">
      <c r="A31" s="21" t="s">
        <v>713</v>
      </c>
      <c r="B31" s="33">
        <v>794.72339999999997</v>
      </c>
      <c r="C31" s="30">
        <v>15.773912333333334</v>
      </c>
      <c r="D31" s="11" t="s">
        <v>714</v>
      </c>
      <c r="E31" s="22" t="s">
        <v>1013</v>
      </c>
      <c r="F31" s="11" t="s">
        <v>38</v>
      </c>
      <c r="G31" s="12" t="s">
        <v>39</v>
      </c>
      <c r="H31" s="17">
        <v>0.75</v>
      </c>
      <c r="I31" s="7">
        <v>0.16517590074073366</v>
      </c>
      <c r="J31" s="17">
        <v>0.82</v>
      </c>
      <c r="K31" s="7">
        <v>0.45920369659323157</v>
      </c>
      <c r="L31" s="17">
        <v>1.49</v>
      </c>
      <c r="M31" s="18">
        <v>2.0537494040763438E-2</v>
      </c>
    </row>
    <row r="32" spans="1:13" x14ac:dyDescent="0.25">
      <c r="A32" s="21" t="s">
        <v>715</v>
      </c>
      <c r="B32" s="33">
        <v>792.70799999999997</v>
      </c>
      <c r="C32" s="30">
        <v>15.317547833333332</v>
      </c>
      <c r="D32" s="11" t="s">
        <v>716</v>
      </c>
      <c r="E32" s="22" t="s">
        <v>1014</v>
      </c>
      <c r="F32" s="11" t="s">
        <v>38</v>
      </c>
      <c r="G32" s="12" t="s">
        <v>39</v>
      </c>
      <c r="H32" s="17">
        <v>0.62</v>
      </c>
      <c r="I32" s="7">
        <v>0.12644512517015524</v>
      </c>
      <c r="J32" s="17">
        <v>0.78</v>
      </c>
      <c r="K32" s="7">
        <v>0.5093649925875704</v>
      </c>
      <c r="L32" s="17">
        <v>1.72</v>
      </c>
      <c r="M32" s="18">
        <v>1.6050855592257603E-4</v>
      </c>
    </row>
    <row r="33" spans="1:13" x14ac:dyDescent="0.25">
      <c r="A33" s="21" t="s">
        <v>717</v>
      </c>
      <c r="B33" s="33">
        <v>790.6925</v>
      </c>
      <c r="C33" s="30">
        <v>14.844931833333334</v>
      </c>
      <c r="D33" s="11" t="s">
        <v>718</v>
      </c>
      <c r="E33" s="22" t="s">
        <v>1008</v>
      </c>
      <c r="F33" s="11" t="s">
        <v>38</v>
      </c>
      <c r="G33" s="12" t="s">
        <v>39</v>
      </c>
      <c r="H33" s="17">
        <v>0.49</v>
      </c>
      <c r="I33" s="7">
        <v>0.13471367458585817</v>
      </c>
      <c r="J33" s="17">
        <v>0.76</v>
      </c>
      <c r="K33" s="7">
        <v>0.56699928895575291</v>
      </c>
      <c r="L33" s="17">
        <v>2.27</v>
      </c>
      <c r="M33" s="18">
        <v>6.5243069224130684E-3</v>
      </c>
    </row>
    <row r="34" spans="1:13" x14ac:dyDescent="0.25">
      <c r="A34" s="21" t="s">
        <v>719</v>
      </c>
      <c r="B34" s="33">
        <v>824.77049999999997</v>
      </c>
      <c r="C34" s="30">
        <v>16.907308833333335</v>
      </c>
      <c r="D34" s="11" t="s">
        <v>720</v>
      </c>
      <c r="E34" s="22" t="s">
        <v>1015</v>
      </c>
      <c r="F34" s="11" t="s">
        <v>38</v>
      </c>
      <c r="G34" s="12" t="s">
        <v>39</v>
      </c>
      <c r="H34" s="17">
        <v>0.79</v>
      </c>
      <c r="I34" s="7">
        <v>0.26863917814779192</v>
      </c>
      <c r="J34" s="17">
        <v>1.43</v>
      </c>
      <c r="K34" s="7">
        <v>0.27897498657156627</v>
      </c>
      <c r="L34" s="17">
        <v>1.98</v>
      </c>
      <c r="M34" s="18">
        <v>3.4583345416159452E-3</v>
      </c>
    </row>
    <row r="35" spans="1:13" x14ac:dyDescent="0.25">
      <c r="A35" s="21" t="s">
        <v>721</v>
      </c>
      <c r="B35" s="33">
        <v>822.75459999999998</v>
      </c>
      <c r="C35" s="30">
        <v>16.470340833333335</v>
      </c>
      <c r="D35" s="11" t="s">
        <v>722</v>
      </c>
      <c r="E35" s="22" t="s">
        <v>1016</v>
      </c>
      <c r="F35" s="11" t="s">
        <v>38</v>
      </c>
      <c r="G35" s="12" t="s">
        <v>39</v>
      </c>
      <c r="H35" s="17">
        <v>0.48</v>
      </c>
      <c r="I35" s="7">
        <v>0.14242471603720003</v>
      </c>
      <c r="J35" s="17">
        <v>1.31</v>
      </c>
      <c r="K35" s="7">
        <v>0.64782306049898364</v>
      </c>
      <c r="L35" s="17">
        <v>4.07</v>
      </c>
      <c r="M35" s="18">
        <v>1.695575008822639E-3</v>
      </c>
    </row>
    <row r="36" spans="1:13" x14ac:dyDescent="0.25">
      <c r="A36" s="21" t="s">
        <v>723</v>
      </c>
      <c r="B36" s="33">
        <v>820.73889999999994</v>
      </c>
      <c r="C36" s="30">
        <v>15.969252833333334</v>
      </c>
      <c r="D36" s="11" t="s">
        <v>724</v>
      </c>
      <c r="E36" s="22" t="s">
        <v>1017</v>
      </c>
      <c r="F36" s="11" t="s">
        <v>38</v>
      </c>
      <c r="G36" s="12" t="s">
        <v>39</v>
      </c>
      <c r="H36" s="17">
        <v>0.33</v>
      </c>
      <c r="I36" s="7">
        <v>9.4189147404242821E-2</v>
      </c>
      <c r="J36" s="17">
        <v>0.69</v>
      </c>
      <c r="K36" s="7">
        <v>0.65767689031683652</v>
      </c>
      <c r="L36" s="17">
        <v>3.23</v>
      </c>
      <c r="M36" s="18">
        <v>7.7455693144908916E-3</v>
      </c>
    </row>
    <row r="37" spans="1:13" x14ac:dyDescent="0.25">
      <c r="A37" s="21" t="s">
        <v>662</v>
      </c>
      <c r="B37" s="33">
        <v>818.72339999999997</v>
      </c>
      <c r="C37" s="30">
        <v>15.4975465</v>
      </c>
      <c r="D37" s="11" t="s">
        <v>663</v>
      </c>
      <c r="E37" s="22" t="s">
        <v>1018</v>
      </c>
      <c r="F37" s="11" t="s">
        <v>38</v>
      </c>
      <c r="G37" s="12" t="s">
        <v>39</v>
      </c>
      <c r="H37" s="17">
        <v>0.32</v>
      </c>
      <c r="I37" s="7">
        <v>0.10732627261442185</v>
      </c>
      <c r="J37" s="17">
        <v>0.56999999999999995</v>
      </c>
      <c r="K37" s="7">
        <v>0.58317333143366445</v>
      </c>
      <c r="L37" s="17">
        <v>2.97</v>
      </c>
      <c r="M37" s="18">
        <v>2.4405507210805321E-2</v>
      </c>
    </row>
    <row r="38" spans="1:13" x14ac:dyDescent="0.25">
      <c r="A38" s="21" t="s">
        <v>488</v>
      </c>
      <c r="B38" s="33">
        <v>816.70809999999994</v>
      </c>
      <c r="C38" s="30">
        <v>15.0568255</v>
      </c>
      <c r="D38" s="11" t="s">
        <v>489</v>
      </c>
      <c r="E38" s="22" t="s">
        <v>1019</v>
      </c>
      <c r="F38" s="11" t="s">
        <v>38</v>
      </c>
      <c r="G38" s="12" t="s">
        <v>39</v>
      </c>
      <c r="H38" s="17">
        <v>0.39</v>
      </c>
      <c r="I38" s="7">
        <v>0.14533381415534694</v>
      </c>
      <c r="J38" s="17">
        <v>0.92</v>
      </c>
      <c r="K38" s="7">
        <v>0.87521291419535563</v>
      </c>
      <c r="L38" s="17">
        <v>3.72</v>
      </c>
      <c r="M38" s="18">
        <v>2.1165715757287987E-2</v>
      </c>
    </row>
    <row r="39" spans="1:13" x14ac:dyDescent="0.25">
      <c r="A39" s="21" t="s">
        <v>725</v>
      </c>
      <c r="B39" s="33">
        <v>836.77049999999997</v>
      </c>
      <c r="C39" s="30">
        <v>16.820910333333334</v>
      </c>
      <c r="D39" s="11" t="s">
        <v>726</v>
      </c>
      <c r="E39" s="22" t="s">
        <v>1020</v>
      </c>
      <c r="F39" s="11" t="s">
        <v>38</v>
      </c>
      <c r="G39" s="12" t="s">
        <v>39</v>
      </c>
      <c r="H39" s="17">
        <v>0.69</v>
      </c>
      <c r="I39" s="7">
        <v>0.26721795880829119</v>
      </c>
      <c r="J39" s="17">
        <v>1.39</v>
      </c>
      <c r="K39" s="7">
        <v>0.55509866853142276</v>
      </c>
      <c r="L39" s="17">
        <v>2.52</v>
      </c>
      <c r="M39" s="18">
        <v>2.5038411982906284E-3</v>
      </c>
    </row>
    <row r="40" spans="1:13" x14ac:dyDescent="0.25">
      <c r="A40" s="21" t="s">
        <v>727</v>
      </c>
      <c r="B40" s="33">
        <v>834.75490000000002</v>
      </c>
      <c r="C40" s="30">
        <v>16.342178000000001</v>
      </c>
      <c r="D40" s="11" t="s">
        <v>728</v>
      </c>
      <c r="E40" s="22" t="s">
        <v>1021</v>
      </c>
      <c r="F40" s="11" t="s">
        <v>38</v>
      </c>
      <c r="G40" s="12" t="s">
        <v>39</v>
      </c>
      <c r="H40" s="17">
        <v>0.53</v>
      </c>
      <c r="I40" s="7">
        <v>0.22117462314835709</v>
      </c>
      <c r="J40" s="17">
        <v>1.1000000000000001</v>
      </c>
      <c r="K40" s="7">
        <v>0.85895449913666155</v>
      </c>
      <c r="L40" s="17">
        <v>2.74</v>
      </c>
      <c r="M40" s="18">
        <v>5.8354567656905771E-3</v>
      </c>
    </row>
    <row r="41" spans="1:13" x14ac:dyDescent="0.25">
      <c r="A41" s="21" t="s">
        <v>729</v>
      </c>
      <c r="B41" s="33">
        <v>832.73850000000004</v>
      </c>
      <c r="C41" s="30">
        <v>15.874586333333333</v>
      </c>
      <c r="D41" s="11" t="s">
        <v>730</v>
      </c>
      <c r="E41" s="22" t="s">
        <v>1022</v>
      </c>
      <c r="F41" s="11" t="s">
        <v>38</v>
      </c>
      <c r="G41" s="12" t="s">
        <v>39</v>
      </c>
      <c r="H41" s="17">
        <v>0.38</v>
      </c>
      <c r="I41" s="7">
        <v>0.16046954081382334</v>
      </c>
      <c r="J41" s="17">
        <v>0.79</v>
      </c>
      <c r="K41" s="7">
        <v>0.89843908734137923</v>
      </c>
      <c r="L41" s="17">
        <v>2.4900000000000002</v>
      </c>
      <c r="M41" s="18">
        <v>2.2395131386809475E-2</v>
      </c>
    </row>
    <row r="42" spans="1:13" x14ac:dyDescent="0.25">
      <c r="A42" s="21" t="s">
        <v>664</v>
      </c>
      <c r="B42" s="33">
        <v>850.78629999999998</v>
      </c>
      <c r="C42" s="30">
        <v>17.156681333333331</v>
      </c>
      <c r="D42" s="11" t="s">
        <v>665</v>
      </c>
      <c r="E42" s="22" t="s">
        <v>1023</v>
      </c>
      <c r="F42" s="11" t="s">
        <v>38</v>
      </c>
      <c r="G42" s="12" t="s">
        <v>39</v>
      </c>
      <c r="H42" s="17">
        <v>0.57999999999999996</v>
      </c>
      <c r="I42" s="7">
        <v>0.11968350117849952</v>
      </c>
      <c r="J42" s="17">
        <v>2.72</v>
      </c>
      <c r="K42" s="7">
        <v>0.13207046304986411</v>
      </c>
      <c r="L42" s="17">
        <v>5.19</v>
      </c>
      <c r="M42" s="18">
        <v>4.8701850931359668E-3</v>
      </c>
    </row>
    <row r="43" spans="1:13" x14ac:dyDescent="0.25">
      <c r="A43" s="21" t="s">
        <v>824</v>
      </c>
      <c r="B43" s="33">
        <v>848.77059999999994</v>
      </c>
      <c r="C43" s="30">
        <v>16.692515166666666</v>
      </c>
      <c r="D43" s="11" t="s">
        <v>825</v>
      </c>
      <c r="E43" s="22" t="s">
        <v>1024</v>
      </c>
      <c r="F43" s="11" t="s">
        <v>38</v>
      </c>
      <c r="G43" s="12" t="s">
        <v>39</v>
      </c>
      <c r="H43" s="17">
        <v>0.36</v>
      </c>
      <c r="I43" s="7">
        <v>0.11772236503176445</v>
      </c>
      <c r="J43" s="17">
        <v>1.27</v>
      </c>
      <c r="K43" s="7">
        <v>0.64333176230356937</v>
      </c>
      <c r="L43" s="17">
        <v>5.0599999999999996</v>
      </c>
      <c r="M43" s="18">
        <v>3.9435015392373166E-3</v>
      </c>
    </row>
    <row r="44" spans="1:13" x14ac:dyDescent="0.25">
      <c r="A44" s="21" t="s">
        <v>733</v>
      </c>
      <c r="B44" s="33">
        <v>846.75490000000002</v>
      </c>
      <c r="C44" s="30">
        <v>16.2178565</v>
      </c>
      <c r="D44" s="11" t="s">
        <v>734</v>
      </c>
      <c r="E44" s="22" t="s">
        <v>1025</v>
      </c>
      <c r="F44" s="11" t="s">
        <v>38</v>
      </c>
      <c r="G44" s="12" t="s">
        <v>39</v>
      </c>
      <c r="H44" s="17">
        <v>0.3</v>
      </c>
      <c r="I44" s="7">
        <v>9.8764949576416156E-2</v>
      </c>
      <c r="J44" s="17">
        <v>0.74</v>
      </c>
      <c r="K44" s="7">
        <v>0.88189788386528489</v>
      </c>
      <c r="L44" s="17">
        <v>3.21</v>
      </c>
      <c r="M44" s="18">
        <v>1.9292083073833743E-2</v>
      </c>
    </row>
    <row r="45" spans="1:13" x14ac:dyDescent="0.25">
      <c r="A45" s="21" t="s">
        <v>772</v>
      </c>
      <c r="B45" s="33">
        <v>844.73879999999997</v>
      </c>
      <c r="C45" s="30">
        <v>15.728979833333334</v>
      </c>
      <c r="D45" s="11" t="s">
        <v>773</v>
      </c>
      <c r="E45" s="22" t="s">
        <v>1026</v>
      </c>
      <c r="F45" s="11" t="s">
        <v>38</v>
      </c>
      <c r="G45" s="12" t="s">
        <v>39</v>
      </c>
      <c r="H45" s="17">
        <v>0.27</v>
      </c>
      <c r="I45" s="7">
        <v>9.7185380962279355E-2</v>
      </c>
      <c r="J45" s="17">
        <v>0.64</v>
      </c>
      <c r="K45" s="7">
        <v>0.79284271063689737</v>
      </c>
      <c r="L45" s="17">
        <v>2.77</v>
      </c>
      <c r="M45" s="18">
        <v>2.9876145396748478E-2</v>
      </c>
    </row>
    <row r="46" spans="1:13" x14ac:dyDescent="0.25">
      <c r="A46" s="21" t="s">
        <v>801</v>
      </c>
      <c r="B46" s="33">
        <v>842.72379999999998</v>
      </c>
      <c r="C46" s="30">
        <v>15.353049</v>
      </c>
      <c r="D46" s="11" t="s">
        <v>802</v>
      </c>
      <c r="E46" s="22" t="s">
        <v>1027</v>
      </c>
      <c r="F46" s="11" t="s">
        <v>38</v>
      </c>
      <c r="G46" s="12" t="s">
        <v>39</v>
      </c>
      <c r="H46" s="17">
        <v>0.33</v>
      </c>
      <c r="I46" s="7">
        <v>0.11717195177065785</v>
      </c>
      <c r="J46" s="17">
        <v>1.27</v>
      </c>
      <c r="K46" s="7">
        <v>0.51389137076775104</v>
      </c>
      <c r="L46" s="17">
        <v>3.88</v>
      </c>
      <c r="M46" s="18">
        <v>1.6197854385253927E-2</v>
      </c>
    </row>
    <row r="47" spans="1:13" x14ac:dyDescent="0.25">
      <c r="A47" s="21" t="s">
        <v>237</v>
      </c>
      <c r="B47" s="33">
        <v>840.70830000000001</v>
      </c>
      <c r="C47" s="30">
        <v>14.9721955</v>
      </c>
      <c r="D47" s="11" t="s">
        <v>238</v>
      </c>
      <c r="E47" s="22" t="s">
        <v>1028</v>
      </c>
      <c r="F47" s="11" t="s">
        <v>38</v>
      </c>
      <c r="G47" s="12" t="s">
        <v>39</v>
      </c>
      <c r="H47" s="17">
        <v>0.4</v>
      </c>
      <c r="I47" s="7">
        <v>0.16293704431801662</v>
      </c>
      <c r="J47" s="17">
        <v>1.08</v>
      </c>
      <c r="K47" s="7">
        <v>0.69416512091878091</v>
      </c>
      <c r="L47" s="17">
        <v>4.3099999999999996</v>
      </c>
      <c r="M47" s="18">
        <v>2.9601900727005144E-2</v>
      </c>
    </row>
    <row r="48" spans="1:13" x14ac:dyDescent="0.25">
      <c r="A48" s="21" t="s">
        <v>735</v>
      </c>
      <c r="B48" s="33">
        <v>864.80219999999997</v>
      </c>
      <c r="C48" s="30">
        <v>17.486066166666667</v>
      </c>
      <c r="D48" s="11" t="s">
        <v>736</v>
      </c>
      <c r="E48" s="22" t="s">
        <v>1029</v>
      </c>
      <c r="F48" s="11" t="s">
        <v>38</v>
      </c>
      <c r="G48" s="12" t="s">
        <v>39</v>
      </c>
      <c r="H48" s="17">
        <v>0.91</v>
      </c>
      <c r="I48" s="7">
        <v>0.70090892044874353</v>
      </c>
      <c r="J48" s="17">
        <v>2.73</v>
      </c>
      <c r="K48" s="7">
        <v>0.28722793250778567</v>
      </c>
      <c r="L48" s="17">
        <v>5.01</v>
      </c>
      <c r="M48" s="18">
        <v>2.5890744008908945E-3</v>
      </c>
    </row>
    <row r="49" spans="1:13" x14ac:dyDescent="0.25">
      <c r="A49" s="21" t="s">
        <v>239</v>
      </c>
      <c r="B49" s="33">
        <v>864.80290000000002</v>
      </c>
      <c r="C49" s="30">
        <v>16.466255833333335</v>
      </c>
      <c r="D49" s="11" t="s">
        <v>240</v>
      </c>
      <c r="E49" s="22" t="s">
        <v>1029</v>
      </c>
      <c r="F49" s="11" t="s">
        <v>38</v>
      </c>
      <c r="G49" s="12" t="s">
        <v>39</v>
      </c>
      <c r="H49" s="17">
        <v>0.56000000000000005</v>
      </c>
      <c r="I49" s="7">
        <v>9.332722473702014E-2</v>
      </c>
      <c r="J49" s="17">
        <v>1.19</v>
      </c>
      <c r="K49" s="7">
        <v>0.73640806437019557</v>
      </c>
      <c r="L49" s="17">
        <v>3.73</v>
      </c>
      <c r="M49" s="18">
        <v>4.4808028949294275E-4</v>
      </c>
    </row>
    <row r="50" spans="1:13" x14ac:dyDescent="0.25">
      <c r="A50" s="21" t="s">
        <v>737</v>
      </c>
      <c r="B50" s="33">
        <v>862.78660000000002</v>
      </c>
      <c r="C50" s="30">
        <v>17.047307833333335</v>
      </c>
      <c r="D50" s="11" t="s">
        <v>738</v>
      </c>
      <c r="E50" s="22" t="s">
        <v>1028</v>
      </c>
      <c r="F50" s="11" t="s">
        <v>38</v>
      </c>
      <c r="G50" s="12" t="s">
        <v>39</v>
      </c>
      <c r="H50" s="17">
        <v>0.44</v>
      </c>
      <c r="I50" s="7">
        <v>0.29065598548223737</v>
      </c>
      <c r="J50" s="17">
        <v>1.39</v>
      </c>
      <c r="K50" s="7">
        <v>0.51055372594841075</v>
      </c>
      <c r="L50" s="17">
        <v>3.91</v>
      </c>
      <c r="M50" s="18">
        <v>3.850107022175509E-3</v>
      </c>
    </row>
    <row r="51" spans="1:13" x14ac:dyDescent="0.25">
      <c r="A51" s="21" t="s">
        <v>739</v>
      </c>
      <c r="B51" s="33">
        <v>860.77059999999994</v>
      </c>
      <c r="C51" s="30">
        <v>16.576741999999999</v>
      </c>
      <c r="D51" s="11" t="s">
        <v>740</v>
      </c>
      <c r="E51" s="22" t="s">
        <v>1030</v>
      </c>
      <c r="F51" s="11" t="s">
        <v>38</v>
      </c>
      <c r="G51" s="12" t="s">
        <v>39</v>
      </c>
      <c r="H51" s="17">
        <v>0.43</v>
      </c>
      <c r="I51" s="7">
        <v>0.24815003382223738</v>
      </c>
      <c r="J51" s="17">
        <v>1.07</v>
      </c>
      <c r="K51" s="7">
        <v>0.67913938689856945</v>
      </c>
      <c r="L51" s="17">
        <v>3.42</v>
      </c>
      <c r="M51" s="18">
        <v>1.3093145210697509E-2</v>
      </c>
    </row>
    <row r="52" spans="1:13" x14ac:dyDescent="0.25">
      <c r="A52" s="21" t="s">
        <v>490</v>
      </c>
      <c r="B52" s="33">
        <v>858.755</v>
      </c>
      <c r="C52" s="30">
        <v>16.095154000000001</v>
      </c>
      <c r="D52" s="11" t="s">
        <v>491</v>
      </c>
      <c r="E52" s="22" t="s">
        <v>1031</v>
      </c>
      <c r="F52" s="11" t="s">
        <v>38</v>
      </c>
      <c r="G52" s="12" t="s">
        <v>39</v>
      </c>
      <c r="H52" s="17">
        <v>0.4</v>
      </c>
      <c r="I52" s="7">
        <v>0.22295269618253838</v>
      </c>
      <c r="J52" s="17">
        <v>1.03</v>
      </c>
      <c r="K52" s="7">
        <v>0.70593885136828571</v>
      </c>
      <c r="L52" s="17">
        <v>3.12</v>
      </c>
      <c r="M52" s="18">
        <v>2.7289282707272312E-2</v>
      </c>
    </row>
    <row r="53" spans="1:13" x14ac:dyDescent="0.25">
      <c r="A53" s="21" t="s">
        <v>839</v>
      </c>
      <c r="B53" s="33">
        <v>878.81799999999998</v>
      </c>
      <c r="C53" s="30">
        <v>17.829441999999997</v>
      </c>
      <c r="D53" s="11" t="s">
        <v>840</v>
      </c>
      <c r="E53" s="22" t="s">
        <v>1008</v>
      </c>
      <c r="F53" s="11" t="s">
        <v>38</v>
      </c>
      <c r="G53" s="12" t="s">
        <v>39</v>
      </c>
      <c r="H53" s="17">
        <v>0.76</v>
      </c>
      <c r="I53" s="7">
        <v>0.4919749460945223</v>
      </c>
      <c r="J53" s="17">
        <v>3.38</v>
      </c>
      <c r="K53" s="7">
        <v>7.8838097454576525E-2</v>
      </c>
      <c r="L53" s="17">
        <v>6.62</v>
      </c>
      <c r="M53" s="18">
        <v>1.211681965467947E-3</v>
      </c>
    </row>
    <row r="54" spans="1:13" x14ac:dyDescent="0.25">
      <c r="A54" s="21" t="s">
        <v>872</v>
      </c>
      <c r="B54" s="33">
        <v>876.80240000000003</v>
      </c>
      <c r="C54" s="30">
        <v>17.394773333333333</v>
      </c>
      <c r="D54" s="11" t="s">
        <v>873</v>
      </c>
      <c r="E54" s="22" t="s">
        <v>1032</v>
      </c>
      <c r="F54" s="11" t="s">
        <v>38</v>
      </c>
      <c r="G54" s="12" t="s">
        <v>39</v>
      </c>
      <c r="H54" s="17">
        <v>0.54</v>
      </c>
      <c r="I54" s="7">
        <v>0.24059658477792314</v>
      </c>
      <c r="J54" s="17">
        <v>1.7</v>
      </c>
      <c r="K54" s="7">
        <v>0.23219092123786503</v>
      </c>
      <c r="L54" s="17">
        <v>3.89</v>
      </c>
      <c r="M54" s="18">
        <v>1.0855029820734902E-2</v>
      </c>
    </row>
    <row r="55" spans="1:13" x14ac:dyDescent="0.25">
      <c r="A55" s="21" t="s">
        <v>876</v>
      </c>
      <c r="B55" s="33">
        <v>874.78679999999997</v>
      </c>
      <c r="C55" s="30">
        <v>16.928334666666665</v>
      </c>
      <c r="D55" s="11" t="s">
        <v>877</v>
      </c>
      <c r="E55" s="22" t="s">
        <v>1033</v>
      </c>
      <c r="F55" s="11" t="s">
        <v>38</v>
      </c>
      <c r="G55" s="12" t="s">
        <v>39</v>
      </c>
      <c r="H55" s="17">
        <v>0.49</v>
      </c>
      <c r="I55" s="7">
        <v>0.2890717578064671</v>
      </c>
      <c r="J55" s="17">
        <v>1.66</v>
      </c>
      <c r="K55" s="7">
        <v>0.27577913312876268</v>
      </c>
      <c r="L55" s="17">
        <v>5.27</v>
      </c>
      <c r="M55" s="18">
        <v>2.5425146080212241E-3</v>
      </c>
    </row>
    <row r="56" spans="1:13" x14ac:dyDescent="0.25">
      <c r="A56" s="21" t="s">
        <v>868</v>
      </c>
      <c r="B56" s="33">
        <v>872.77089999999998</v>
      </c>
      <c r="C56" s="30">
        <v>16.452904</v>
      </c>
      <c r="D56" s="11" t="s">
        <v>869</v>
      </c>
      <c r="E56" s="22" t="s">
        <v>1034</v>
      </c>
      <c r="F56" s="11" t="s">
        <v>38</v>
      </c>
      <c r="G56" s="12" t="s">
        <v>39</v>
      </c>
      <c r="H56" s="17">
        <v>0.42</v>
      </c>
      <c r="I56" s="7">
        <v>0.22943340205694096</v>
      </c>
      <c r="J56" s="17">
        <v>1.54</v>
      </c>
      <c r="K56" s="7">
        <v>0.31322952375827962</v>
      </c>
      <c r="L56" s="17">
        <v>5.13</v>
      </c>
      <c r="M56" s="18">
        <v>7.5405569405625735E-3</v>
      </c>
    </row>
    <row r="57" spans="1:13" x14ac:dyDescent="0.25">
      <c r="A57" s="21" t="s">
        <v>741</v>
      </c>
      <c r="B57" s="33">
        <v>870.75469999999996</v>
      </c>
      <c r="C57" s="30">
        <v>15.966509333333333</v>
      </c>
      <c r="D57" s="11" t="s">
        <v>742</v>
      </c>
      <c r="E57" s="22" t="s">
        <v>1035</v>
      </c>
      <c r="F57" s="11" t="s">
        <v>38</v>
      </c>
      <c r="G57" s="12" t="s">
        <v>39</v>
      </c>
      <c r="H57" s="17">
        <v>0.35</v>
      </c>
      <c r="I57" s="7">
        <v>0.15196511494209122</v>
      </c>
      <c r="J57" s="17">
        <v>1.21</v>
      </c>
      <c r="K57" s="7">
        <v>0.50338517634726032</v>
      </c>
      <c r="L57" s="17">
        <v>4.0599999999999996</v>
      </c>
      <c r="M57" s="18">
        <v>1.2119640091696667E-2</v>
      </c>
    </row>
    <row r="58" spans="1:13" x14ac:dyDescent="0.25">
      <c r="A58" s="21" t="s">
        <v>492</v>
      </c>
      <c r="B58" s="33">
        <v>868.73889999999994</v>
      </c>
      <c r="C58" s="30">
        <v>15.605678666666668</v>
      </c>
      <c r="D58" s="11" t="s">
        <v>493</v>
      </c>
      <c r="E58" s="22" t="s">
        <v>1036</v>
      </c>
      <c r="F58" s="11" t="s">
        <v>38</v>
      </c>
      <c r="G58" s="12" t="s">
        <v>39</v>
      </c>
      <c r="H58" s="17">
        <v>0.32</v>
      </c>
      <c r="I58" s="7">
        <v>0.11712395876101103</v>
      </c>
      <c r="J58" s="17">
        <v>1.2</v>
      </c>
      <c r="K58" s="7">
        <v>0.47864075912088316</v>
      </c>
      <c r="L58" s="17">
        <v>4</v>
      </c>
      <c r="M58" s="18">
        <v>1.567960738955872E-2</v>
      </c>
    </row>
    <row r="59" spans="1:13" x14ac:dyDescent="0.25">
      <c r="A59" s="21" t="s">
        <v>494</v>
      </c>
      <c r="B59" s="33">
        <v>866.72379999999998</v>
      </c>
      <c r="C59" s="30">
        <v>15.2314975</v>
      </c>
      <c r="D59" s="11" t="s">
        <v>495</v>
      </c>
      <c r="E59" s="22" t="s">
        <v>1008</v>
      </c>
      <c r="F59" s="11" t="s">
        <v>38</v>
      </c>
      <c r="G59" s="12" t="s">
        <v>39</v>
      </c>
      <c r="H59" s="17">
        <v>0.39</v>
      </c>
      <c r="I59" s="7">
        <v>0.13236024777313346</v>
      </c>
      <c r="J59" s="17">
        <v>1.08</v>
      </c>
      <c r="K59" s="7">
        <v>0.67164962376105386</v>
      </c>
      <c r="L59" s="17">
        <v>3.46</v>
      </c>
      <c r="M59" s="18">
        <v>4.0543549505560265E-2</v>
      </c>
    </row>
    <row r="60" spans="1:13" x14ac:dyDescent="0.25">
      <c r="A60" s="21" t="s">
        <v>135</v>
      </c>
      <c r="B60" s="33">
        <v>864.70849999999996</v>
      </c>
      <c r="C60" s="30">
        <v>14.873140333333334</v>
      </c>
      <c r="D60" s="11" t="s">
        <v>136</v>
      </c>
      <c r="E60" s="22" t="s">
        <v>1008</v>
      </c>
      <c r="F60" s="11" t="s">
        <v>38</v>
      </c>
      <c r="G60" s="12" t="s">
        <v>39</v>
      </c>
      <c r="H60" s="17">
        <v>0.49</v>
      </c>
      <c r="I60" s="7">
        <v>0.18025320820000812</v>
      </c>
      <c r="J60" s="17">
        <v>1.45</v>
      </c>
      <c r="K60" s="7">
        <v>0.27297171979674928</v>
      </c>
      <c r="L60" s="17">
        <v>4.22</v>
      </c>
      <c r="M60" s="18">
        <v>8.4630285604233468E-2</v>
      </c>
    </row>
    <row r="61" spans="1:13" x14ac:dyDescent="0.25">
      <c r="A61" s="21" t="s">
        <v>787</v>
      </c>
      <c r="B61" s="33">
        <v>892.83299999999997</v>
      </c>
      <c r="C61" s="30">
        <v>17.156694666666667</v>
      </c>
      <c r="D61" s="11" t="s">
        <v>744</v>
      </c>
      <c r="E61" s="22" t="s">
        <v>1008</v>
      </c>
      <c r="F61" s="11" t="s">
        <v>38</v>
      </c>
      <c r="G61" s="12" t="s">
        <v>39</v>
      </c>
      <c r="H61" s="17">
        <v>0.65</v>
      </c>
      <c r="I61" s="7">
        <v>0.27321022003674006</v>
      </c>
      <c r="J61" s="17">
        <v>2.25</v>
      </c>
      <c r="K61" s="7">
        <v>0.14769818493250467</v>
      </c>
      <c r="L61" s="17">
        <v>6.13</v>
      </c>
      <c r="M61" s="18">
        <v>3.4153695365278812E-4</v>
      </c>
    </row>
    <row r="62" spans="1:13" x14ac:dyDescent="0.25">
      <c r="A62" s="21" t="s">
        <v>743</v>
      </c>
      <c r="B62" s="33">
        <v>892.83360000000005</v>
      </c>
      <c r="C62" s="30">
        <v>18.151472333333334</v>
      </c>
      <c r="D62" s="11" t="s">
        <v>744</v>
      </c>
      <c r="E62" s="22" t="s">
        <v>1008</v>
      </c>
      <c r="F62" s="11" t="s">
        <v>38</v>
      </c>
      <c r="G62" s="12" t="s">
        <v>39</v>
      </c>
      <c r="H62" s="17">
        <v>0.68</v>
      </c>
      <c r="I62" s="7">
        <v>0.42231324664350539</v>
      </c>
      <c r="J62" s="17">
        <v>2.0099999999999998</v>
      </c>
      <c r="K62" s="7">
        <v>0.33225666117909169</v>
      </c>
      <c r="L62" s="17">
        <v>3.42</v>
      </c>
      <c r="M62" s="18">
        <v>6.0608981834778036E-3</v>
      </c>
    </row>
    <row r="63" spans="1:13" x14ac:dyDescent="0.25">
      <c r="A63" s="21" t="s">
        <v>668</v>
      </c>
      <c r="B63" s="33">
        <v>890.81759999999997</v>
      </c>
      <c r="C63" s="30">
        <v>16.692353000000001</v>
      </c>
      <c r="D63" s="11" t="s">
        <v>669</v>
      </c>
      <c r="E63" s="22" t="s">
        <v>1037</v>
      </c>
      <c r="F63" s="11" t="s">
        <v>38</v>
      </c>
      <c r="G63" s="12" t="s">
        <v>39</v>
      </c>
      <c r="H63" s="17">
        <v>0.45</v>
      </c>
      <c r="I63" s="7">
        <v>0.10427879563971064</v>
      </c>
      <c r="J63" s="17">
        <v>1.18</v>
      </c>
      <c r="K63" s="7">
        <v>0.69208655563433252</v>
      </c>
      <c r="L63" s="17">
        <v>4.43</v>
      </c>
      <c r="M63" s="18">
        <v>6.886277877372381E-3</v>
      </c>
    </row>
    <row r="64" spans="1:13" x14ac:dyDescent="0.25">
      <c r="A64" s="21" t="s">
        <v>498</v>
      </c>
      <c r="B64" s="33">
        <v>888.80169999999998</v>
      </c>
      <c r="C64" s="30">
        <v>16.218132666666666</v>
      </c>
      <c r="D64" s="11" t="s">
        <v>499</v>
      </c>
      <c r="E64" s="22" t="s">
        <v>1038</v>
      </c>
      <c r="F64" s="11" t="s">
        <v>38</v>
      </c>
      <c r="G64" s="12" t="s">
        <v>39</v>
      </c>
      <c r="H64" s="17">
        <v>0.34</v>
      </c>
      <c r="I64" s="7">
        <v>9.638731308506443E-2</v>
      </c>
      <c r="J64" s="17">
        <v>0.77</v>
      </c>
      <c r="K64" s="7">
        <v>0.8893565306603578</v>
      </c>
      <c r="L64" s="17">
        <v>2.94</v>
      </c>
      <c r="M64" s="18">
        <v>2.3612120812627747E-2</v>
      </c>
    </row>
    <row r="65" spans="1:13" x14ac:dyDescent="0.25">
      <c r="A65" s="21" t="s">
        <v>745</v>
      </c>
      <c r="B65" s="33">
        <v>888.8021</v>
      </c>
      <c r="C65" s="30">
        <v>17.275294499999998</v>
      </c>
      <c r="D65" s="11" t="s">
        <v>499</v>
      </c>
      <c r="E65" s="22" t="s">
        <v>1038</v>
      </c>
      <c r="F65" s="11" t="s">
        <v>38</v>
      </c>
      <c r="G65" s="12" t="s">
        <v>39</v>
      </c>
      <c r="H65" s="17">
        <v>0.62</v>
      </c>
      <c r="I65" s="7">
        <v>0.55802027996128034</v>
      </c>
      <c r="J65" s="17">
        <v>1.55</v>
      </c>
      <c r="K65" s="7">
        <v>0.33063559735660558</v>
      </c>
      <c r="L65" s="17">
        <v>4.74</v>
      </c>
      <c r="M65" s="18">
        <v>4.7619036745471053E-3</v>
      </c>
    </row>
    <row r="66" spans="1:13" x14ac:dyDescent="0.25">
      <c r="A66" s="21" t="s">
        <v>500</v>
      </c>
      <c r="B66" s="33">
        <v>886.78620000000001</v>
      </c>
      <c r="C66" s="30">
        <v>16.818087999999999</v>
      </c>
      <c r="D66" s="11" t="s">
        <v>138</v>
      </c>
      <c r="E66" s="22" t="s">
        <v>1039</v>
      </c>
      <c r="F66" s="11" t="s">
        <v>38</v>
      </c>
      <c r="G66" s="12" t="s">
        <v>39</v>
      </c>
      <c r="H66" s="17">
        <v>0.51</v>
      </c>
      <c r="I66" s="7">
        <v>0.39600085408554042</v>
      </c>
      <c r="J66" s="17">
        <v>1.48</v>
      </c>
      <c r="K66" s="7">
        <v>0.37358707508409833</v>
      </c>
      <c r="L66" s="17">
        <v>4.0599999999999996</v>
      </c>
      <c r="M66" s="18">
        <v>1.2036493567847259E-2</v>
      </c>
    </row>
    <row r="67" spans="1:13" x14ac:dyDescent="0.25">
      <c r="A67" s="21" t="s">
        <v>137</v>
      </c>
      <c r="B67" s="33">
        <v>886.78570000000002</v>
      </c>
      <c r="C67" s="30">
        <v>15.746369666666668</v>
      </c>
      <c r="D67" s="11" t="s">
        <v>138</v>
      </c>
      <c r="E67" s="22" t="s">
        <v>1039</v>
      </c>
      <c r="F67" s="11" t="s">
        <v>38</v>
      </c>
      <c r="G67" s="12" t="s">
        <v>39</v>
      </c>
      <c r="H67" s="17">
        <v>0.32</v>
      </c>
      <c r="I67" s="7">
        <v>9.793534810325101E-2</v>
      </c>
      <c r="J67" s="17">
        <v>0.73</v>
      </c>
      <c r="K67" s="7">
        <v>0.93528868927788023</v>
      </c>
      <c r="L67" s="17">
        <v>2.91</v>
      </c>
      <c r="M67" s="18">
        <v>5.5202125480926213E-2</v>
      </c>
    </row>
    <row r="68" spans="1:13" x14ac:dyDescent="0.25">
      <c r="A68" s="21" t="s">
        <v>616</v>
      </c>
      <c r="B68" s="33">
        <v>884.77020000000005</v>
      </c>
      <c r="C68" s="30">
        <v>16.355968333333333</v>
      </c>
      <c r="D68" s="11" t="s">
        <v>617</v>
      </c>
      <c r="E68" s="22" t="s">
        <v>1008</v>
      </c>
      <c r="F68" s="11" t="s">
        <v>38</v>
      </c>
      <c r="G68" s="12" t="s">
        <v>39</v>
      </c>
      <c r="H68" s="17">
        <v>0.45</v>
      </c>
      <c r="I68" s="7">
        <v>0.35810447984511706</v>
      </c>
      <c r="J68" s="17">
        <v>1.4</v>
      </c>
      <c r="K68" s="7">
        <v>0.37242575603510553</v>
      </c>
      <c r="L68" s="17">
        <v>4.92</v>
      </c>
      <c r="M68" s="18">
        <v>4.9950341753611245E-2</v>
      </c>
    </row>
    <row r="69" spans="1:13" x14ac:dyDescent="0.25">
      <c r="A69" s="21" t="s">
        <v>803</v>
      </c>
      <c r="B69" s="33">
        <v>906.8492</v>
      </c>
      <c r="C69" s="30">
        <v>18.484909500000001</v>
      </c>
      <c r="D69" s="11" t="s">
        <v>804</v>
      </c>
      <c r="E69" s="22" t="s">
        <v>1008</v>
      </c>
      <c r="F69" s="11" t="s">
        <v>38</v>
      </c>
      <c r="G69" s="12" t="s">
        <v>39</v>
      </c>
      <c r="H69" s="17">
        <v>0.65</v>
      </c>
      <c r="I69" s="7">
        <v>0.32132653441792136</v>
      </c>
      <c r="J69" s="17">
        <v>1.86</v>
      </c>
      <c r="K69" s="7">
        <v>0.34693836970461744</v>
      </c>
      <c r="L69" s="17">
        <v>2.69</v>
      </c>
      <c r="M69" s="18">
        <v>2.1753913979003874E-2</v>
      </c>
    </row>
    <row r="70" spans="1:13" x14ac:dyDescent="0.25">
      <c r="A70" s="21" t="s">
        <v>956</v>
      </c>
      <c r="B70" s="33">
        <v>888.70839999999998</v>
      </c>
      <c r="C70" s="30">
        <v>14.791682666666667</v>
      </c>
      <c r="D70" s="11" t="s">
        <v>957</v>
      </c>
      <c r="E70" s="22" t="s">
        <v>1008</v>
      </c>
      <c r="F70" s="11" t="s">
        <v>38</v>
      </c>
      <c r="G70" s="12" t="s">
        <v>39</v>
      </c>
      <c r="H70" s="17">
        <v>0.45</v>
      </c>
      <c r="I70" s="7">
        <v>7.5026441018021944E-2</v>
      </c>
      <c r="J70" s="17">
        <v>1.45</v>
      </c>
      <c r="K70" s="7">
        <v>0.36818579880486685</v>
      </c>
      <c r="L70" s="17">
        <v>3.77</v>
      </c>
      <c r="M70" s="18">
        <v>0.17424527630565573</v>
      </c>
    </row>
    <row r="71" spans="1:13" x14ac:dyDescent="0.25">
      <c r="A71" s="21" t="s">
        <v>849</v>
      </c>
      <c r="B71" s="33">
        <v>904.83360000000005</v>
      </c>
      <c r="C71" s="30">
        <v>18.049313999999999</v>
      </c>
      <c r="D71" s="11" t="s">
        <v>850</v>
      </c>
      <c r="E71" s="22" t="s">
        <v>1040</v>
      </c>
      <c r="F71" s="11" t="s">
        <v>38</v>
      </c>
      <c r="G71" s="12" t="s">
        <v>39</v>
      </c>
      <c r="H71" s="17">
        <v>0.66</v>
      </c>
      <c r="I71" s="7">
        <v>0.43379361970186436</v>
      </c>
      <c r="J71" s="17">
        <v>1.96</v>
      </c>
      <c r="K71" s="7">
        <v>0.19697456843961678</v>
      </c>
      <c r="L71" s="17">
        <v>4.6399999999999997</v>
      </c>
      <c r="M71" s="18">
        <v>1.9759174935377491E-3</v>
      </c>
    </row>
    <row r="72" spans="1:13" x14ac:dyDescent="0.25">
      <c r="A72" s="21" t="s">
        <v>847</v>
      </c>
      <c r="B72" s="33">
        <v>902.81780000000003</v>
      </c>
      <c r="C72" s="30">
        <v>17.613714999999999</v>
      </c>
      <c r="D72" s="11" t="s">
        <v>848</v>
      </c>
      <c r="E72" s="22" t="s">
        <v>1041</v>
      </c>
      <c r="F72" s="11" t="s">
        <v>38</v>
      </c>
      <c r="G72" s="12" t="s">
        <v>39</v>
      </c>
      <c r="H72" s="17">
        <v>0.63</v>
      </c>
      <c r="I72" s="7">
        <v>0.58756133769769026</v>
      </c>
      <c r="J72" s="17">
        <v>1.87</v>
      </c>
      <c r="K72" s="7">
        <v>0.17808837739054131</v>
      </c>
      <c r="L72" s="17">
        <v>3.92</v>
      </c>
      <c r="M72" s="18">
        <v>1.7407644231476022E-2</v>
      </c>
    </row>
    <row r="73" spans="1:13" x14ac:dyDescent="0.25">
      <c r="A73" s="21" t="s">
        <v>863</v>
      </c>
      <c r="B73" s="33">
        <v>900.80219999999997</v>
      </c>
      <c r="C73" s="30">
        <v>17.167039833333334</v>
      </c>
      <c r="D73" s="11" t="s">
        <v>864</v>
      </c>
      <c r="E73" s="22" t="s">
        <v>1042</v>
      </c>
      <c r="F73" s="11" t="s">
        <v>38</v>
      </c>
      <c r="G73" s="12" t="s">
        <v>39</v>
      </c>
      <c r="H73" s="17">
        <v>0.67</v>
      </c>
      <c r="I73" s="7">
        <v>0.58611990521364743</v>
      </c>
      <c r="J73" s="17">
        <v>2.1</v>
      </c>
      <c r="K73" s="7">
        <v>0.15673473230139209</v>
      </c>
      <c r="L73" s="17">
        <v>4.42</v>
      </c>
      <c r="M73" s="18">
        <v>2.1225544084733979E-3</v>
      </c>
    </row>
    <row r="74" spans="1:13" x14ac:dyDescent="0.25">
      <c r="A74" s="21" t="s">
        <v>865</v>
      </c>
      <c r="B74" s="33">
        <v>898.78629999999998</v>
      </c>
      <c r="C74" s="30">
        <v>16.694949666666666</v>
      </c>
      <c r="D74" s="11" t="s">
        <v>866</v>
      </c>
      <c r="E74" s="22" t="s">
        <v>1043</v>
      </c>
      <c r="F74" s="11" t="s">
        <v>38</v>
      </c>
      <c r="G74" s="12" t="s">
        <v>39</v>
      </c>
      <c r="H74" s="17">
        <v>0.56000000000000005</v>
      </c>
      <c r="I74" s="7">
        <v>0.43024933212749483</v>
      </c>
      <c r="J74" s="17">
        <v>1.82</v>
      </c>
      <c r="K74" s="7">
        <v>0.17327545345476575</v>
      </c>
      <c r="L74" s="17">
        <v>4.7</v>
      </c>
      <c r="M74" s="18">
        <v>5.2045389080546053E-3</v>
      </c>
    </row>
    <row r="75" spans="1:13" x14ac:dyDescent="0.25">
      <c r="A75" s="21" t="s">
        <v>978</v>
      </c>
      <c r="B75" s="33">
        <v>896.77049999999997</v>
      </c>
      <c r="C75" s="30">
        <v>16.206637833333335</v>
      </c>
      <c r="D75" s="11" t="s">
        <v>194</v>
      </c>
      <c r="E75" s="22" t="s">
        <v>1044</v>
      </c>
      <c r="F75" s="11" t="s">
        <v>38</v>
      </c>
      <c r="G75" s="12" t="s">
        <v>39</v>
      </c>
      <c r="H75" s="17">
        <v>0.45</v>
      </c>
      <c r="I75" s="7">
        <v>0.32876516340942946</v>
      </c>
      <c r="J75" s="17">
        <v>2.34</v>
      </c>
      <c r="K75" s="7">
        <v>2.9030928892965744E-2</v>
      </c>
      <c r="L75" s="17">
        <v>6.65</v>
      </c>
      <c r="M75" s="18">
        <v>2.4427379450883614E-2</v>
      </c>
    </row>
    <row r="76" spans="1:13" x14ac:dyDescent="0.25">
      <c r="A76" s="21" t="s">
        <v>193</v>
      </c>
      <c r="B76" s="33">
        <v>896.77020000000005</v>
      </c>
      <c r="C76" s="30">
        <v>16.479401500000002</v>
      </c>
      <c r="D76" s="11" t="s">
        <v>194</v>
      </c>
      <c r="E76" s="22" t="s">
        <v>1044</v>
      </c>
      <c r="F76" s="11" t="s">
        <v>38</v>
      </c>
      <c r="G76" s="12" t="s">
        <v>39</v>
      </c>
      <c r="H76" s="17">
        <v>0.46</v>
      </c>
      <c r="I76" s="7">
        <v>0.1387615168892683</v>
      </c>
      <c r="J76" s="17">
        <v>2.41</v>
      </c>
      <c r="K76" s="7">
        <v>9.6465188063312973E-2</v>
      </c>
      <c r="L76" s="17">
        <v>6.29</v>
      </c>
      <c r="M76" s="18">
        <v>4.8571027577822088E-3</v>
      </c>
    </row>
    <row r="77" spans="1:13" x14ac:dyDescent="0.25">
      <c r="A77" s="21" t="s">
        <v>896</v>
      </c>
      <c r="B77" s="33">
        <v>894.75469999999996</v>
      </c>
      <c r="C77" s="30">
        <v>15.980884</v>
      </c>
      <c r="D77" s="11" t="s">
        <v>897</v>
      </c>
      <c r="E77" s="22" t="s">
        <v>1045</v>
      </c>
      <c r="F77" s="11" t="s">
        <v>38</v>
      </c>
      <c r="G77" s="12" t="s">
        <v>39</v>
      </c>
      <c r="H77" s="17">
        <v>0.43</v>
      </c>
      <c r="I77" s="7">
        <v>0.16858455401091058</v>
      </c>
      <c r="J77" s="17">
        <v>1.1200000000000001</v>
      </c>
      <c r="K77" s="7">
        <v>0.52876324142123776</v>
      </c>
      <c r="L77" s="17">
        <v>4.3099999999999996</v>
      </c>
      <c r="M77" s="18">
        <v>2.9321057972847297E-2</v>
      </c>
    </row>
    <row r="78" spans="1:13" x14ac:dyDescent="0.25">
      <c r="A78" s="21" t="s">
        <v>501</v>
      </c>
      <c r="B78" s="33">
        <v>892.73889999999994</v>
      </c>
      <c r="C78" s="30">
        <v>15.559909000000001</v>
      </c>
      <c r="D78" s="11" t="s">
        <v>502</v>
      </c>
      <c r="E78" s="22" t="s">
        <v>1046</v>
      </c>
      <c r="F78" s="11" t="s">
        <v>38</v>
      </c>
      <c r="G78" s="12" t="s">
        <v>39</v>
      </c>
      <c r="H78" s="17">
        <v>0.41</v>
      </c>
      <c r="I78" s="7">
        <v>0.10624065233415098</v>
      </c>
      <c r="J78" s="17">
        <v>1.07</v>
      </c>
      <c r="K78" s="7">
        <v>0.62993052481945</v>
      </c>
      <c r="L78" s="17">
        <v>2.74</v>
      </c>
      <c r="M78" s="18">
        <v>9.5114363586701486E-2</v>
      </c>
    </row>
    <row r="79" spans="1:13" x14ac:dyDescent="0.25">
      <c r="A79" s="21" t="s">
        <v>746</v>
      </c>
      <c r="B79" s="33">
        <v>920.86479999999995</v>
      </c>
      <c r="C79" s="30">
        <v>18.813249166666665</v>
      </c>
      <c r="D79" s="11" t="s">
        <v>747</v>
      </c>
      <c r="E79" s="22" t="s">
        <v>1008</v>
      </c>
      <c r="F79" s="11" t="s">
        <v>38</v>
      </c>
      <c r="G79" s="12" t="s">
        <v>39</v>
      </c>
      <c r="H79" s="17">
        <v>0.64</v>
      </c>
      <c r="I79" s="7">
        <v>0.38905605311147445</v>
      </c>
      <c r="J79" s="17">
        <v>1.62</v>
      </c>
      <c r="K79" s="7">
        <v>0.56772282728685908</v>
      </c>
      <c r="L79" s="17">
        <v>2.31</v>
      </c>
      <c r="M79" s="18">
        <v>3.8466386524016287E-2</v>
      </c>
    </row>
    <row r="80" spans="1:13" x14ac:dyDescent="0.25">
      <c r="A80" s="21" t="s">
        <v>748</v>
      </c>
      <c r="B80" s="33">
        <v>918.84889999999996</v>
      </c>
      <c r="C80" s="30">
        <v>17.3947745</v>
      </c>
      <c r="D80" s="11" t="s">
        <v>749</v>
      </c>
      <c r="E80" s="22" t="s">
        <v>1008</v>
      </c>
      <c r="F80" s="11" t="s">
        <v>38</v>
      </c>
      <c r="G80" s="12" t="s">
        <v>39</v>
      </c>
      <c r="H80" s="17">
        <v>0.56999999999999995</v>
      </c>
      <c r="I80" s="7">
        <v>0.23706515986117774</v>
      </c>
      <c r="J80" s="17">
        <v>1.64</v>
      </c>
      <c r="K80" s="7">
        <v>0.25523929782061477</v>
      </c>
      <c r="L80" s="17">
        <v>4.57</v>
      </c>
      <c r="M80" s="18">
        <v>1.3280264116337078E-3</v>
      </c>
    </row>
    <row r="81" spans="1:13" x14ac:dyDescent="0.25">
      <c r="A81" s="21" t="s">
        <v>503</v>
      </c>
      <c r="B81" s="33">
        <v>918.84929999999997</v>
      </c>
      <c r="C81" s="30">
        <v>18.369356333333332</v>
      </c>
      <c r="D81" s="11" t="s">
        <v>504</v>
      </c>
      <c r="E81" s="22" t="s">
        <v>1008</v>
      </c>
      <c r="F81" s="11" t="s">
        <v>38</v>
      </c>
      <c r="G81" s="12" t="s">
        <v>39</v>
      </c>
      <c r="H81" s="17">
        <v>0.55000000000000004</v>
      </c>
      <c r="I81" s="7">
        <v>0.37738364256512263</v>
      </c>
      <c r="J81" s="17">
        <v>1.71</v>
      </c>
      <c r="K81" s="7">
        <v>0.42820165538308308</v>
      </c>
      <c r="L81" s="17">
        <v>3.98</v>
      </c>
      <c r="M81" s="18">
        <v>4.6305207673469247E-3</v>
      </c>
    </row>
    <row r="82" spans="1:13" x14ac:dyDescent="0.25">
      <c r="A82" s="21" t="s">
        <v>750</v>
      </c>
      <c r="B82" s="33">
        <v>916.83299999999997</v>
      </c>
      <c r="C82" s="30">
        <v>16.926523499999998</v>
      </c>
      <c r="D82" s="11" t="s">
        <v>751</v>
      </c>
      <c r="E82" s="22" t="s">
        <v>1008</v>
      </c>
      <c r="F82" s="11" t="s">
        <v>38</v>
      </c>
      <c r="G82" s="12" t="s">
        <v>39</v>
      </c>
      <c r="H82" s="17">
        <v>0.56999999999999995</v>
      </c>
      <c r="I82" s="7">
        <v>0.25160473591004434</v>
      </c>
      <c r="J82" s="17">
        <v>1.53</v>
      </c>
      <c r="K82" s="7">
        <v>0.28874839995012364</v>
      </c>
      <c r="L82" s="17">
        <v>4.0999999999999996</v>
      </c>
      <c r="M82" s="18">
        <v>3.701628929743711E-3</v>
      </c>
    </row>
    <row r="83" spans="1:13" x14ac:dyDescent="0.25">
      <c r="A83" s="21" t="s">
        <v>670</v>
      </c>
      <c r="B83" s="33">
        <v>916.83360000000005</v>
      </c>
      <c r="C83" s="30">
        <v>17.939879333333334</v>
      </c>
      <c r="D83" s="11" t="s">
        <v>671</v>
      </c>
      <c r="E83" s="22" t="s">
        <v>1008</v>
      </c>
      <c r="F83" s="11" t="s">
        <v>38</v>
      </c>
      <c r="G83" s="12" t="s">
        <v>39</v>
      </c>
      <c r="H83" s="17">
        <v>0.59</v>
      </c>
      <c r="I83" s="7">
        <v>0.49709442659380187</v>
      </c>
      <c r="J83" s="17">
        <v>1.5</v>
      </c>
      <c r="K83" s="7">
        <v>0.37957226876848249</v>
      </c>
      <c r="L83" s="17">
        <v>3.8</v>
      </c>
      <c r="M83" s="18">
        <v>4.7063958334898071E-3</v>
      </c>
    </row>
    <row r="84" spans="1:13" x14ac:dyDescent="0.25">
      <c r="A84" s="21" t="s">
        <v>505</v>
      </c>
      <c r="B84" s="33">
        <v>914.81719999999996</v>
      </c>
      <c r="C84" s="30">
        <v>16.452231333333334</v>
      </c>
      <c r="D84" s="11" t="s">
        <v>506</v>
      </c>
      <c r="E84" s="22" t="s">
        <v>1047</v>
      </c>
      <c r="F84" s="11" t="s">
        <v>38</v>
      </c>
      <c r="G84" s="12" t="s">
        <v>39</v>
      </c>
      <c r="H84" s="17">
        <v>0.53</v>
      </c>
      <c r="I84" s="7">
        <v>0.23776153495388955</v>
      </c>
      <c r="J84" s="17">
        <v>1.5</v>
      </c>
      <c r="K84" s="7">
        <v>0.32798024490537903</v>
      </c>
      <c r="L84" s="17">
        <v>3.93</v>
      </c>
      <c r="M84" s="18">
        <v>8.3286274508000153E-3</v>
      </c>
    </row>
    <row r="85" spans="1:13" x14ac:dyDescent="0.25">
      <c r="A85" s="21" t="s">
        <v>507</v>
      </c>
      <c r="B85" s="33">
        <v>914.81780000000003</v>
      </c>
      <c r="C85" s="30">
        <v>17.493915833333332</v>
      </c>
      <c r="D85" s="11" t="s">
        <v>506</v>
      </c>
      <c r="E85" s="22" t="s">
        <v>1047</v>
      </c>
      <c r="F85" s="11" t="s">
        <v>38</v>
      </c>
      <c r="G85" s="12" t="s">
        <v>39</v>
      </c>
      <c r="H85" s="17">
        <v>0.6</v>
      </c>
      <c r="I85" s="7">
        <v>0.53284189222451439</v>
      </c>
      <c r="J85" s="17">
        <v>1.55</v>
      </c>
      <c r="K85" s="7">
        <v>0.32965166931128653</v>
      </c>
      <c r="L85" s="17">
        <v>4.03</v>
      </c>
      <c r="M85" s="18">
        <v>6.9517474952815904E-3</v>
      </c>
    </row>
    <row r="86" spans="1:13" x14ac:dyDescent="0.25">
      <c r="A86" s="21" t="s">
        <v>139</v>
      </c>
      <c r="B86" s="33">
        <v>912.80190000000005</v>
      </c>
      <c r="C86" s="30">
        <v>15.989762500000001</v>
      </c>
      <c r="D86" s="11" t="s">
        <v>140</v>
      </c>
      <c r="E86" s="22" t="s">
        <v>1048</v>
      </c>
      <c r="F86" s="11" t="s">
        <v>38</v>
      </c>
      <c r="G86" s="12" t="s">
        <v>39</v>
      </c>
      <c r="H86" s="17">
        <v>0.41</v>
      </c>
      <c r="I86" s="7">
        <v>0.16721792122523074</v>
      </c>
      <c r="J86" s="17">
        <v>1.59</v>
      </c>
      <c r="K86" s="7">
        <v>0.32493207266410934</v>
      </c>
      <c r="L86" s="17">
        <v>4.28</v>
      </c>
      <c r="M86" s="18">
        <v>1.1091819610042778E-2</v>
      </c>
    </row>
    <row r="87" spans="1:13" x14ac:dyDescent="0.25">
      <c r="A87" s="21" t="s">
        <v>867</v>
      </c>
      <c r="B87" s="33">
        <v>912.80200000000002</v>
      </c>
      <c r="C87" s="30">
        <v>17.073133833333333</v>
      </c>
      <c r="D87" s="11" t="s">
        <v>140</v>
      </c>
      <c r="E87" s="22" t="s">
        <v>1048</v>
      </c>
      <c r="F87" s="11" t="s">
        <v>38</v>
      </c>
      <c r="G87" s="12" t="s">
        <v>39</v>
      </c>
      <c r="H87" s="17">
        <v>0.61</v>
      </c>
      <c r="I87" s="7">
        <v>0.63802348293456213</v>
      </c>
      <c r="J87" s="17">
        <v>1.41</v>
      </c>
      <c r="K87" s="7">
        <v>0.37508907256596258</v>
      </c>
      <c r="L87" s="17">
        <v>4.7</v>
      </c>
      <c r="M87" s="18">
        <v>1.8250086594607057E-2</v>
      </c>
    </row>
    <row r="88" spans="1:13" x14ac:dyDescent="0.25">
      <c r="A88" s="21" t="s">
        <v>508</v>
      </c>
      <c r="B88" s="33">
        <v>910.78599999999994</v>
      </c>
      <c r="C88" s="30">
        <v>16.803974833333331</v>
      </c>
      <c r="D88" s="11" t="s">
        <v>509</v>
      </c>
      <c r="E88" s="22" t="s">
        <v>1049</v>
      </c>
      <c r="F88" s="11" t="s">
        <v>38</v>
      </c>
      <c r="G88" s="12" t="s">
        <v>39</v>
      </c>
      <c r="H88" s="17">
        <v>0.71</v>
      </c>
      <c r="I88" s="7">
        <v>0.738081917424662</v>
      </c>
      <c r="J88" s="17">
        <v>2.06</v>
      </c>
      <c r="K88" s="7">
        <v>0.13280115547904214</v>
      </c>
      <c r="L88" s="17">
        <v>5.76</v>
      </c>
      <c r="M88" s="18">
        <v>2.1384093325188095E-2</v>
      </c>
    </row>
    <row r="89" spans="1:13" x14ac:dyDescent="0.25">
      <c r="A89" s="21" t="s">
        <v>510</v>
      </c>
      <c r="B89" s="33">
        <v>908.77080000000001</v>
      </c>
      <c r="C89" s="30">
        <v>16.408672833333334</v>
      </c>
      <c r="D89" s="11" t="s">
        <v>511</v>
      </c>
      <c r="E89" s="22" t="s">
        <v>1050</v>
      </c>
      <c r="F89" s="11" t="s">
        <v>38</v>
      </c>
      <c r="G89" s="12" t="s">
        <v>39</v>
      </c>
      <c r="H89" s="17">
        <v>0.59</v>
      </c>
      <c r="I89" s="7">
        <v>0.48936514292149919</v>
      </c>
      <c r="J89" s="17">
        <v>1.35</v>
      </c>
      <c r="K89" s="7">
        <v>0.33130963624307735</v>
      </c>
      <c r="L89" s="17">
        <v>3.75</v>
      </c>
      <c r="M89" s="18">
        <v>5.1117394690878594E-2</v>
      </c>
    </row>
    <row r="90" spans="1:13" x14ac:dyDescent="0.25">
      <c r="A90" s="21" t="s">
        <v>512</v>
      </c>
      <c r="B90" s="33">
        <v>906.75419999999997</v>
      </c>
      <c r="C90" s="30">
        <v>15.958383166666666</v>
      </c>
      <c r="D90" s="11" t="s">
        <v>513</v>
      </c>
      <c r="E90" s="22" t="s">
        <v>1051</v>
      </c>
      <c r="F90" s="11" t="s">
        <v>38</v>
      </c>
      <c r="G90" s="12" t="s">
        <v>39</v>
      </c>
      <c r="H90" s="17">
        <v>0.48</v>
      </c>
      <c r="I90" s="7">
        <v>0.25639436021542622</v>
      </c>
      <c r="J90" s="17">
        <v>1.02</v>
      </c>
      <c r="K90" s="7">
        <v>0.56982555969653115</v>
      </c>
      <c r="L90" s="17">
        <v>2.52</v>
      </c>
      <c r="M90" s="18">
        <v>0.12577961620877129</v>
      </c>
    </row>
    <row r="91" spans="1:13" x14ac:dyDescent="0.25">
      <c r="A91" s="21" t="s">
        <v>754</v>
      </c>
      <c r="B91" s="33">
        <v>934.88049999999998</v>
      </c>
      <c r="C91" s="30">
        <v>19.145800166666668</v>
      </c>
      <c r="D91" s="11" t="s">
        <v>755</v>
      </c>
      <c r="E91" s="22" t="s">
        <v>1008</v>
      </c>
      <c r="F91" s="11" t="s">
        <v>38</v>
      </c>
      <c r="G91" s="12" t="s">
        <v>39</v>
      </c>
      <c r="H91" s="17">
        <v>0.68</v>
      </c>
      <c r="I91" s="7">
        <v>0.43065327065262926</v>
      </c>
      <c r="J91" s="17">
        <v>1.57</v>
      </c>
      <c r="K91" s="7">
        <v>0.51804644058981097</v>
      </c>
      <c r="L91" s="17">
        <v>2.36</v>
      </c>
      <c r="M91" s="18">
        <v>4.3589498804784674E-2</v>
      </c>
    </row>
    <row r="92" spans="1:13" x14ac:dyDescent="0.25">
      <c r="A92" s="21" t="s">
        <v>514</v>
      </c>
      <c r="B92" s="33">
        <v>916.73929999999996</v>
      </c>
      <c r="C92" s="30">
        <v>15.397237833333332</v>
      </c>
      <c r="D92" s="11" t="s">
        <v>515</v>
      </c>
      <c r="E92" s="22" t="s">
        <v>1052</v>
      </c>
      <c r="F92" s="11" t="s">
        <v>38</v>
      </c>
      <c r="G92" s="12" t="s">
        <v>39</v>
      </c>
      <c r="H92" s="17">
        <v>0.52</v>
      </c>
      <c r="I92" s="7">
        <v>0.15443450507842138</v>
      </c>
      <c r="J92" s="17">
        <v>1.69</v>
      </c>
      <c r="K92" s="7">
        <v>0.1554066532102463</v>
      </c>
      <c r="L92" s="17">
        <v>3.47</v>
      </c>
      <c r="M92" s="18">
        <v>9.8229857681202057E-2</v>
      </c>
    </row>
    <row r="93" spans="1:13" x14ac:dyDescent="0.25">
      <c r="A93" s="21" t="s">
        <v>841</v>
      </c>
      <c r="B93" s="33">
        <v>914.72400000000005</v>
      </c>
      <c r="C93" s="30">
        <v>14.962072333333333</v>
      </c>
      <c r="D93" s="11" t="s">
        <v>842</v>
      </c>
      <c r="E93" s="22" t="s">
        <v>1008</v>
      </c>
      <c r="F93" s="11" t="s">
        <v>38</v>
      </c>
      <c r="G93" s="12" t="s">
        <v>39</v>
      </c>
      <c r="H93" s="17">
        <v>0.42</v>
      </c>
      <c r="I93" s="7">
        <v>7.431101758724179E-2</v>
      </c>
      <c r="J93" s="17">
        <v>1.26</v>
      </c>
      <c r="K93" s="7">
        <v>0.36337813332473984</v>
      </c>
      <c r="L93" s="17">
        <v>1.51</v>
      </c>
      <c r="M93" s="18">
        <v>0.39097312525913203</v>
      </c>
    </row>
    <row r="94" spans="1:13" x14ac:dyDescent="0.25">
      <c r="A94" s="21" t="s">
        <v>517</v>
      </c>
      <c r="B94" s="33">
        <v>932.86450000000002</v>
      </c>
      <c r="C94" s="30">
        <v>17.3961705</v>
      </c>
      <c r="D94" s="11" t="s">
        <v>518</v>
      </c>
      <c r="E94" s="22" t="s">
        <v>1008</v>
      </c>
      <c r="F94" s="11" t="s">
        <v>38</v>
      </c>
      <c r="G94" s="12" t="s">
        <v>39</v>
      </c>
      <c r="H94" s="17">
        <v>0.53</v>
      </c>
      <c r="I94" s="7">
        <v>0.26338937371263699</v>
      </c>
      <c r="J94" s="17">
        <v>1.8</v>
      </c>
      <c r="K94" s="7">
        <v>0.23272573109490496</v>
      </c>
      <c r="L94" s="17">
        <v>5.61</v>
      </c>
      <c r="M94" s="18">
        <v>8.7855549258329267E-4</v>
      </c>
    </row>
    <row r="95" spans="1:13" x14ac:dyDescent="0.25">
      <c r="A95" s="21" t="s">
        <v>855</v>
      </c>
      <c r="B95" s="33">
        <v>932.86479999999995</v>
      </c>
      <c r="C95" s="30">
        <v>18.696380666666666</v>
      </c>
      <c r="D95" s="11" t="s">
        <v>856</v>
      </c>
      <c r="E95" s="22" t="s">
        <v>1008</v>
      </c>
      <c r="F95" s="11" t="s">
        <v>38</v>
      </c>
      <c r="G95" s="12" t="s">
        <v>39</v>
      </c>
      <c r="H95" s="17">
        <v>0.55000000000000004</v>
      </c>
      <c r="I95" s="7">
        <v>0.37870042417764033</v>
      </c>
      <c r="J95" s="17">
        <v>1.39</v>
      </c>
      <c r="K95" s="7">
        <v>0.58989164720914178</v>
      </c>
      <c r="L95" s="17">
        <v>3.13</v>
      </c>
      <c r="M95" s="18">
        <v>3.800729958893178E-2</v>
      </c>
    </row>
    <row r="96" spans="1:13" x14ac:dyDescent="0.25">
      <c r="A96" s="21" t="s">
        <v>519</v>
      </c>
      <c r="B96" s="33">
        <v>930.84829999999999</v>
      </c>
      <c r="C96" s="30">
        <v>16.928166999999998</v>
      </c>
      <c r="D96" s="11" t="s">
        <v>520</v>
      </c>
      <c r="E96" s="22" t="s">
        <v>1053</v>
      </c>
      <c r="F96" s="11" t="s">
        <v>38</v>
      </c>
      <c r="G96" s="12" t="s">
        <v>39</v>
      </c>
      <c r="H96" s="17">
        <v>0.44</v>
      </c>
      <c r="I96" s="7">
        <v>0.18079456658945287</v>
      </c>
      <c r="J96" s="17">
        <v>1.65</v>
      </c>
      <c r="K96" s="7">
        <v>0.27354111876588066</v>
      </c>
      <c r="L96" s="17">
        <v>4.99</v>
      </c>
      <c r="M96" s="18">
        <v>3.1930883843349343E-3</v>
      </c>
    </row>
    <row r="97" spans="1:13" x14ac:dyDescent="0.25">
      <c r="A97" s="21" t="s">
        <v>870</v>
      </c>
      <c r="B97" s="33">
        <v>930.84910000000002</v>
      </c>
      <c r="C97" s="30">
        <v>18.262923833333332</v>
      </c>
      <c r="D97" s="11" t="s">
        <v>871</v>
      </c>
      <c r="E97" s="22" t="s">
        <v>1053</v>
      </c>
      <c r="F97" s="11" t="s">
        <v>38</v>
      </c>
      <c r="G97" s="12" t="s">
        <v>39</v>
      </c>
      <c r="H97" s="17">
        <v>0.56000000000000005</v>
      </c>
      <c r="I97" s="7">
        <v>0.30029128184108811</v>
      </c>
      <c r="J97" s="17">
        <v>1.35</v>
      </c>
      <c r="K97" s="7">
        <v>0.38240362844375353</v>
      </c>
      <c r="L97" s="17">
        <v>2.31</v>
      </c>
      <c r="M97" s="18">
        <v>2.8425752015365843E-2</v>
      </c>
    </row>
    <row r="98" spans="1:13" x14ac:dyDescent="0.25">
      <c r="A98" s="21" t="s">
        <v>93</v>
      </c>
      <c r="B98" s="33">
        <v>928.83330000000001</v>
      </c>
      <c r="C98" s="30">
        <v>16.452821</v>
      </c>
      <c r="D98" s="11" t="s">
        <v>94</v>
      </c>
      <c r="E98" s="22" t="s">
        <v>1054</v>
      </c>
      <c r="F98" s="11" t="s">
        <v>38</v>
      </c>
      <c r="G98" s="12" t="s">
        <v>39</v>
      </c>
      <c r="H98" s="17">
        <v>0.45</v>
      </c>
      <c r="I98" s="7">
        <v>0.2385534885440774</v>
      </c>
      <c r="J98" s="17">
        <v>1.58</v>
      </c>
      <c r="K98" s="7">
        <v>0.3071197074113029</v>
      </c>
      <c r="L98" s="17">
        <v>5.33</v>
      </c>
      <c r="M98" s="18">
        <v>4.9777568823095681E-3</v>
      </c>
    </row>
    <row r="99" spans="1:13" x14ac:dyDescent="0.25">
      <c r="A99" s="21" t="s">
        <v>788</v>
      </c>
      <c r="B99" s="33">
        <v>928.83330000000001</v>
      </c>
      <c r="C99" s="30">
        <v>17.814448000000002</v>
      </c>
      <c r="D99" s="11" t="s">
        <v>94</v>
      </c>
      <c r="E99" s="22" t="s">
        <v>1054</v>
      </c>
      <c r="F99" s="11" t="s">
        <v>38</v>
      </c>
      <c r="G99" s="12" t="s">
        <v>39</v>
      </c>
      <c r="H99" s="17">
        <v>0.56000000000000005</v>
      </c>
      <c r="I99" s="7">
        <v>0.42798397053404325</v>
      </c>
      <c r="J99" s="17">
        <v>1.6</v>
      </c>
      <c r="K99" s="7">
        <v>0.26710709223603735</v>
      </c>
      <c r="L99" s="17">
        <v>3.99</v>
      </c>
      <c r="M99" s="18">
        <v>2.5864894514464921E-2</v>
      </c>
    </row>
    <row r="100" spans="1:13" x14ac:dyDescent="0.25">
      <c r="A100" s="21" t="s">
        <v>141</v>
      </c>
      <c r="B100" s="33">
        <v>926.81740000000002</v>
      </c>
      <c r="C100" s="30">
        <v>17.387809166666667</v>
      </c>
      <c r="D100" s="11" t="s">
        <v>142</v>
      </c>
      <c r="E100" s="22" t="s">
        <v>1055</v>
      </c>
      <c r="F100" s="11" t="s">
        <v>38</v>
      </c>
      <c r="G100" s="12" t="s">
        <v>39</v>
      </c>
      <c r="H100" s="17">
        <v>0.88</v>
      </c>
      <c r="I100" s="7">
        <v>0.85445008357508334</v>
      </c>
      <c r="J100" s="17">
        <v>3.72</v>
      </c>
      <c r="K100" s="7">
        <v>1.1708211502734775E-2</v>
      </c>
      <c r="L100" s="17">
        <v>7.8</v>
      </c>
      <c r="M100" s="18">
        <v>2.2786849643560113E-3</v>
      </c>
    </row>
    <row r="101" spans="1:13" x14ac:dyDescent="0.25">
      <c r="A101" s="21" t="s">
        <v>672</v>
      </c>
      <c r="B101" s="33">
        <v>924.80190000000005</v>
      </c>
      <c r="C101" s="30">
        <v>17.117454833333333</v>
      </c>
      <c r="D101" s="11" t="s">
        <v>673</v>
      </c>
      <c r="E101" s="22" t="s">
        <v>1056</v>
      </c>
      <c r="F101" s="11" t="s">
        <v>38</v>
      </c>
      <c r="G101" s="12" t="s">
        <v>39</v>
      </c>
      <c r="H101" s="17">
        <v>0.74</v>
      </c>
      <c r="I101" s="7">
        <v>0.76771533541439174</v>
      </c>
      <c r="J101" s="17">
        <v>2.83</v>
      </c>
      <c r="K101" s="7">
        <v>4.7364047646988192E-2</v>
      </c>
      <c r="L101" s="17">
        <v>5.92</v>
      </c>
      <c r="M101" s="18">
        <v>6.5519612849754324E-3</v>
      </c>
    </row>
    <row r="102" spans="1:13" x14ac:dyDescent="0.25">
      <c r="A102" s="21" t="s">
        <v>756</v>
      </c>
      <c r="B102" s="33">
        <v>922.78620000000001</v>
      </c>
      <c r="C102" s="30">
        <v>16.759412166666667</v>
      </c>
      <c r="D102" s="11" t="s">
        <v>757</v>
      </c>
      <c r="E102" s="22" t="s">
        <v>1057</v>
      </c>
      <c r="F102" s="11" t="s">
        <v>38</v>
      </c>
      <c r="G102" s="12" t="s">
        <v>39</v>
      </c>
      <c r="H102" s="17">
        <v>0.77</v>
      </c>
      <c r="I102" s="7">
        <v>0.74840399979360583</v>
      </c>
      <c r="J102" s="17">
        <v>2.52</v>
      </c>
      <c r="K102" s="7">
        <v>5.5155524058511429E-2</v>
      </c>
      <c r="L102" s="17">
        <v>6.04</v>
      </c>
      <c r="M102" s="18">
        <v>3.8191628676813104E-2</v>
      </c>
    </row>
    <row r="103" spans="1:13" x14ac:dyDescent="0.25">
      <c r="A103" s="21" t="s">
        <v>674</v>
      </c>
      <c r="B103" s="33">
        <v>920.77059999999994</v>
      </c>
      <c r="C103" s="30">
        <v>16.315312833333333</v>
      </c>
      <c r="D103" s="11" t="s">
        <v>675</v>
      </c>
      <c r="E103" s="22" t="s">
        <v>1058</v>
      </c>
      <c r="F103" s="11" t="s">
        <v>38</v>
      </c>
      <c r="G103" s="12" t="s">
        <v>39</v>
      </c>
      <c r="H103" s="17">
        <v>0.63</v>
      </c>
      <c r="I103" s="7">
        <v>0.40650834520189655</v>
      </c>
      <c r="J103" s="17">
        <v>1.75</v>
      </c>
      <c r="K103" s="7">
        <v>0.16676141580267378</v>
      </c>
      <c r="L103" s="17">
        <v>4.45</v>
      </c>
      <c r="M103" s="18">
        <v>5.9879432733875006E-2</v>
      </c>
    </row>
    <row r="104" spans="1:13" x14ac:dyDescent="0.25">
      <c r="A104" s="21" t="s">
        <v>521</v>
      </c>
      <c r="B104" s="33">
        <v>918.75440000000003</v>
      </c>
      <c r="C104" s="30">
        <v>15.851069666666666</v>
      </c>
      <c r="D104" s="11" t="s">
        <v>522</v>
      </c>
      <c r="E104" s="22" t="s">
        <v>1059</v>
      </c>
      <c r="F104" s="11" t="s">
        <v>38</v>
      </c>
      <c r="G104" s="12" t="s">
        <v>39</v>
      </c>
      <c r="H104" s="17">
        <v>0.53</v>
      </c>
      <c r="I104" s="7">
        <v>0.24256533616356085</v>
      </c>
      <c r="J104" s="17">
        <v>1.5</v>
      </c>
      <c r="K104" s="7">
        <v>0.23250293000899896</v>
      </c>
      <c r="L104" s="17">
        <v>3.47</v>
      </c>
      <c r="M104" s="18">
        <v>0.10870834174129194</v>
      </c>
    </row>
    <row r="105" spans="1:13" x14ac:dyDescent="0.25">
      <c r="A105" s="21" t="s">
        <v>758</v>
      </c>
      <c r="B105" s="33">
        <v>948.89639999999997</v>
      </c>
      <c r="C105" s="30">
        <v>19.515408333333333</v>
      </c>
      <c r="D105" s="11" t="s">
        <v>759</v>
      </c>
      <c r="E105" s="22" t="s">
        <v>1008</v>
      </c>
      <c r="F105" s="11" t="s">
        <v>38</v>
      </c>
      <c r="G105" s="12" t="s">
        <v>39</v>
      </c>
      <c r="H105" s="17">
        <v>0.66</v>
      </c>
      <c r="I105" s="7">
        <v>0.3822732117363874</v>
      </c>
      <c r="J105" s="17">
        <v>1.49</v>
      </c>
      <c r="K105" s="7">
        <v>0.52872515603147996</v>
      </c>
      <c r="L105" s="17">
        <v>2.23</v>
      </c>
      <c r="M105" s="18">
        <v>5.9629500990966755E-2</v>
      </c>
    </row>
    <row r="106" spans="1:13" x14ac:dyDescent="0.25">
      <c r="A106" s="21" t="s">
        <v>815</v>
      </c>
      <c r="B106" s="33">
        <v>930.75480000000005</v>
      </c>
      <c r="C106" s="30">
        <v>15.826524833333334</v>
      </c>
      <c r="D106" s="11" t="s">
        <v>816</v>
      </c>
      <c r="E106" s="22" t="s">
        <v>1008</v>
      </c>
      <c r="F106" s="11" t="s">
        <v>38</v>
      </c>
      <c r="G106" s="12" t="s">
        <v>39</v>
      </c>
      <c r="H106" s="17">
        <v>0.68</v>
      </c>
      <c r="I106" s="7">
        <v>0.68242741199304746</v>
      </c>
      <c r="J106" s="17">
        <v>1.81</v>
      </c>
      <c r="K106" s="7">
        <v>0.15751534457438779</v>
      </c>
      <c r="L106" s="17">
        <v>6.18</v>
      </c>
      <c r="M106" s="18">
        <v>5.4651584507852222E-2</v>
      </c>
    </row>
    <row r="107" spans="1:13" x14ac:dyDescent="0.25">
      <c r="A107" s="21" t="s">
        <v>618</v>
      </c>
      <c r="B107" s="33">
        <v>946.88080000000002</v>
      </c>
      <c r="C107" s="30">
        <v>19.029805500000002</v>
      </c>
      <c r="D107" s="11" t="s">
        <v>619</v>
      </c>
      <c r="E107" s="22" t="s">
        <v>1008</v>
      </c>
      <c r="F107" s="11" t="s">
        <v>38</v>
      </c>
      <c r="G107" s="12" t="s">
        <v>39</v>
      </c>
      <c r="H107" s="17">
        <v>0.51</v>
      </c>
      <c r="I107" s="7">
        <v>0.37119524520250974</v>
      </c>
      <c r="J107" s="17">
        <v>1.74</v>
      </c>
      <c r="K107" s="7">
        <v>0.4934754890263231</v>
      </c>
      <c r="L107" s="17">
        <v>3.69</v>
      </c>
      <c r="M107" s="18">
        <v>6.4122583611240886E-3</v>
      </c>
    </row>
    <row r="108" spans="1:13" x14ac:dyDescent="0.25">
      <c r="A108" s="21" t="s">
        <v>676</v>
      </c>
      <c r="B108" s="33">
        <v>946.8809</v>
      </c>
      <c r="C108" s="30">
        <v>18.0493895</v>
      </c>
      <c r="D108" s="11" t="s">
        <v>619</v>
      </c>
      <c r="E108" s="22" t="s">
        <v>1008</v>
      </c>
      <c r="F108" s="11" t="s">
        <v>38</v>
      </c>
      <c r="G108" s="12" t="s">
        <v>39</v>
      </c>
      <c r="H108" s="17">
        <v>0.65</v>
      </c>
      <c r="I108" s="7">
        <v>0.42784482799368417</v>
      </c>
      <c r="J108" s="17">
        <v>1.99</v>
      </c>
      <c r="K108" s="7">
        <v>0.19447246552715072</v>
      </c>
      <c r="L108" s="17">
        <v>4.83</v>
      </c>
      <c r="M108" s="18">
        <v>1.3935438709720405E-3</v>
      </c>
    </row>
    <row r="109" spans="1:13" x14ac:dyDescent="0.25">
      <c r="A109" s="21" t="s">
        <v>523</v>
      </c>
      <c r="B109" s="33">
        <v>944.86509999999998</v>
      </c>
      <c r="C109" s="30">
        <v>18.581849333333331</v>
      </c>
      <c r="D109" s="11" t="s">
        <v>524</v>
      </c>
      <c r="E109" s="22" t="s">
        <v>1008</v>
      </c>
      <c r="F109" s="11" t="s">
        <v>38</v>
      </c>
      <c r="G109" s="12" t="s">
        <v>39</v>
      </c>
      <c r="H109" s="17">
        <v>0.44</v>
      </c>
      <c r="I109" s="7">
        <v>0.3507911921526477</v>
      </c>
      <c r="J109" s="17">
        <v>1.4</v>
      </c>
      <c r="K109" s="7">
        <v>0.60535255470914695</v>
      </c>
      <c r="L109" s="17">
        <v>3.69</v>
      </c>
      <c r="M109" s="18">
        <v>1.5060264199507515E-2</v>
      </c>
    </row>
    <row r="110" spans="1:13" x14ac:dyDescent="0.25">
      <c r="A110" s="21" t="s">
        <v>677</v>
      </c>
      <c r="B110" s="33">
        <v>944.86490000000003</v>
      </c>
      <c r="C110" s="30">
        <v>17.613597000000002</v>
      </c>
      <c r="D110" s="11" t="s">
        <v>524</v>
      </c>
      <c r="E110" s="22" t="s">
        <v>1008</v>
      </c>
      <c r="F110" s="11" t="s">
        <v>38</v>
      </c>
      <c r="G110" s="12" t="s">
        <v>39</v>
      </c>
      <c r="H110" s="17">
        <v>0.67</v>
      </c>
      <c r="I110" s="7">
        <v>0.49530772332122863</v>
      </c>
      <c r="J110" s="17">
        <v>1.84</v>
      </c>
      <c r="K110" s="7">
        <v>0.17787916266019602</v>
      </c>
      <c r="L110" s="17">
        <v>4.93</v>
      </c>
      <c r="M110" s="18">
        <v>8.0787975746975382E-3</v>
      </c>
    </row>
    <row r="111" spans="1:13" x14ac:dyDescent="0.25">
      <c r="A111" s="21" t="s">
        <v>891</v>
      </c>
      <c r="B111" s="33">
        <v>942.84950000000003</v>
      </c>
      <c r="C111" s="30">
        <v>18.1472455</v>
      </c>
      <c r="D111" s="11" t="s">
        <v>621</v>
      </c>
      <c r="E111" s="22" t="s">
        <v>1008</v>
      </c>
      <c r="F111" s="11" t="s">
        <v>38</v>
      </c>
      <c r="G111" s="12" t="s">
        <v>39</v>
      </c>
      <c r="H111" s="17">
        <v>0.48</v>
      </c>
      <c r="I111" s="7">
        <v>0.43362264040972093</v>
      </c>
      <c r="J111" s="17">
        <v>1.79</v>
      </c>
      <c r="K111" s="7">
        <v>0.39019798055490107</v>
      </c>
      <c r="L111" s="17">
        <v>6.35</v>
      </c>
      <c r="M111" s="18">
        <v>1.1331034865327855E-2</v>
      </c>
    </row>
    <row r="112" spans="1:13" x14ac:dyDescent="0.25">
      <c r="A112" s="21" t="s">
        <v>620</v>
      </c>
      <c r="B112" s="33">
        <v>942.84900000000005</v>
      </c>
      <c r="C112" s="30">
        <v>17.166351666666667</v>
      </c>
      <c r="D112" s="11" t="s">
        <v>621</v>
      </c>
      <c r="E112" s="22" t="s">
        <v>1008</v>
      </c>
      <c r="F112" s="11" t="s">
        <v>38</v>
      </c>
      <c r="G112" s="12" t="s">
        <v>39</v>
      </c>
      <c r="H112" s="17">
        <v>0.75</v>
      </c>
      <c r="I112" s="7">
        <v>0.67190038509405325</v>
      </c>
      <c r="J112" s="17">
        <v>1.95</v>
      </c>
      <c r="K112" s="7">
        <v>0.17227661673857073</v>
      </c>
      <c r="L112" s="17">
        <v>4.08</v>
      </c>
      <c r="M112" s="18">
        <v>1.3332555534658619E-3</v>
      </c>
    </row>
    <row r="113" spans="1:13" x14ac:dyDescent="0.25">
      <c r="A113" s="21" t="s">
        <v>826</v>
      </c>
      <c r="B113" s="33">
        <v>940.83339999999998</v>
      </c>
      <c r="C113" s="30">
        <v>16.693027333333333</v>
      </c>
      <c r="D113" s="11" t="s">
        <v>827</v>
      </c>
      <c r="E113" s="22" t="s">
        <v>1008</v>
      </c>
      <c r="F113" s="11" t="s">
        <v>38</v>
      </c>
      <c r="G113" s="12" t="s">
        <v>39</v>
      </c>
      <c r="H113" s="17">
        <v>0.61</v>
      </c>
      <c r="I113" s="7">
        <v>0.4357327156737778</v>
      </c>
      <c r="J113" s="17">
        <v>1.73</v>
      </c>
      <c r="K113" s="7">
        <v>0.18473484522534703</v>
      </c>
      <c r="L113" s="17">
        <v>4.1900000000000004</v>
      </c>
      <c r="M113" s="18">
        <v>4.3341215040033328E-3</v>
      </c>
    </row>
    <row r="114" spans="1:13" x14ac:dyDescent="0.25">
      <c r="A114" s="21" t="s">
        <v>516</v>
      </c>
      <c r="B114" s="33">
        <v>938.81740000000002</v>
      </c>
      <c r="C114" s="30">
        <v>16.206908666666667</v>
      </c>
      <c r="D114" s="11" t="s">
        <v>37</v>
      </c>
      <c r="E114" s="22" t="s">
        <v>1008</v>
      </c>
      <c r="F114" s="11" t="s">
        <v>38</v>
      </c>
      <c r="G114" s="12" t="s">
        <v>39</v>
      </c>
      <c r="H114" s="17">
        <v>0.7</v>
      </c>
      <c r="I114" s="7">
        <v>0.34492040009650798</v>
      </c>
      <c r="J114" s="17">
        <v>1.88</v>
      </c>
      <c r="K114" s="7">
        <v>0.33647744851892308</v>
      </c>
      <c r="L114" s="17">
        <v>7.16</v>
      </c>
      <c r="M114" s="18">
        <v>5.7550041192140772E-3</v>
      </c>
    </row>
    <row r="115" spans="1:13" x14ac:dyDescent="0.25">
      <c r="A115" s="21" t="s">
        <v>36</v>
      </c>
      <c r="B115" s="33">
        <v>938.8175</v>
      </c>
      <c r="C115" s="30">
        <v>17.483725333333332</v>
      </c>
      <c r="D115" s="11" t="s">
        <v>37</v>
      </c>
      <c r="E115" s="22" t="s">
        <v>1008</v>
      </c>
      <c r="F115" s="11" t="s">
        <v>38</v>
      </c>
      <c r="G115" s="12" t="s">
        <v>39</v>
      </c>
      <c r="H115" s="17">
        <v>0.85</v>
      </c>
      <c r="I115" s="7">
        <v>0.9821249899963802</v>
      </c>
      <c r="J115" s="17">
        <v>2.09</v>
      </c>
      <c r="K115" s="7">
        <v>0.12992610312359287</v>
      </c>
      <c r="L115" s="17">
        <v>6.01</v>
      </c>
      <c r="M115" s="18">
        <v>4.8791264419744693E-3</v>
      </c>
    </row>
    <row r="116" spans="1:13" x14ac:dyDescent="0.25">
      <c r="A116" s="21" t="s">
        <v>789</v>
      </c>
      <c r="B116" s="33">
        <v>936.80200000000002</v>
      </c>
      <c r="C116" s="30">
        <v>16.001946666666665</v>
      </c>
      <c r="D116" s="11" t="s">
        <v>790</v>
      </c>
      <c r="E116" s="22" t="s">
        <v>1008</v>
      </c>
      <c r="F116" s="11" t="s">
        <v>38</v>
      </c>
      <c r="G116" s="12" t="s">
        <v>39</v>
      </c>
      <c r="H116" s="17">
        <v>0.69</v>
      </c>
      <c r="I116" s="7">
        <v>0.43526594640656346</v>
      </c>
      <c r="J116" s="17">
        <v>1.87</v>
      </c>
      <c r="K116" s="7">
        <v>0.15955570166134858</v>
      </c>
      <c r="L116" s="17">
        <v>3.83</v>
      </c>
      <c r="M116" s="18">
        <v>2.1680015313966759E-2</v>
      </c>
    </row>
    <row r="117" spans="1:13" x14ac:dyDescent="0.25">
      <c r="A117" s="21" t="s">
        <v>525</v>
      </c>
      <c r="B117" s="33">
        <v>936.8021</v>
      </c>
      <c r="C117" s="30">
        <v>17.077569333333333</v>
      </c>
      <c r="D117" s="11" t="s">
        <v>526</v>
      </c>
      <c r="E117" s="22" t="s">
        <v>1008</v>
      </c>
      <c r="F117" s="11" t="s">
        <v>38</v>
      </c>
      <c r="G117" s="12" t="s">
        <v>39</v>
      </c>
      <c r="H117" s="17">
        <v>0.8</v>
      </c>
      <c r="I117" s="7">
        <v>0.94058022027185295</v>
      </c>
      <c r="J117" s="17">
        <v>1.94</v>
      </c>
      <c r="K117" s="7">
        <v>0.14729862298309834</v>
      </c>
      <c r="L117" s="17">
        <v>4.82</v>
      </c>
      <c r="M117" s="18">
        <v>3.1481142968107563E-2</v>
      </c>
    </row>
    <row r="118" spans="1:13" x14ac:dyDescent="0.25">
      <c r="A118" s="21" t="s">
        <v>527</v>
      </c>
      <c r="B118" s="33">
        <v>934.78599999999994</v>
      </c>
      <c r="C118" s="30">
        <v>16.701438333333336</v>
      </c>
      <c r="D118" s="11" t="s">
        <v>528</v>
      </c>
      <c r="E118" s="22" t="s">
        <v>1008</v>
      </c>
      <c r="F118" s="11" t="s">
        <v>38</v>
      </c>
      <c r="G118" s="12" t="s">
        <v>39</v>
      </c>
      <c r="H118" s="17">
        <v>0.62</v>
      </c>
      <c r="I118" s="7">
        <v>0.54296748402876316</v>
      </c>
      <c r="J118" s="17">
        <v>1.52</v>
      </c>
      <c r="K118" s="7">
        <v>0.26508674966288776</v>
      </c>
      <c r="L118" s="17">
        <v>3.32</v>
      </c>
      <c r="M118" s="18">
        <v>7.5567729265259551E-2</v>
      </c>
    </row>
    <row r="119" spans="1:13" x14ac:dyDescent="0.25">
      <c r="A119" s="21" t="s">
        <v>529</v>
      </c>
      <c r="B119" s="33">
        <v>932.77009999999996</v>
      </c>
      <c r="C119" s="30">
        <v>16.245179666666665</v>
      </c>
      <c r="D119" s="11" t="s">
        <v>530</v>
      </c>
      <c r="E119" s="22" t="s">
        <v>1008</v>
      </c>
      <c r="F119" s="11" t="s">
        <v>38</v>
      </c>
      <c r="G119" s="12" t="s">
        <v>39</v>
      </c>
      <c r="H119" s="17">
        <v>0.55000000000000004</v>
      </c>
      <c r="I119" s="7">
        <v>0.42621185826191582</v>
      </c>
      <c r="J119" s="17">
        <v>1.1200000000000001</v>
      </c>
      <c r="K119" s="7">
        <v>0.44563928251408447</v>
      </c>
      <c r="L119" s="17">
        <v>2.7</v>
      </c>
      <c r="M119" s="18">
        <v>0.13398431917016992</v>
      </c>
    </row>
    <row r="120" spans="1:13" x14ac:dyDescent="0.25">
      <c r="A120" s="21" t="s">
        <v>760</v>
      </c>
      <c r="B120" s="33">
        <v>962.91210000000001</v>
      </c>
      <c r="C120" s="30">
        <v>19.821296500000003</v>
      </c>
      <c r="D120" s="11" t="s">
        <v>761</v>
      </c>
      <c r="E120" s="22" t="s">
        <v>1008</v>
      </c>
      <c r="F120" s="11" t="s">
        <v>38</v>
      </c>
      <c r="G120" s="12" t="s">
        <v>39</v>
      </c>
      <c r="H120" s="17">
        <v>0.69</v>
      </c>
      <c r="I120" s="7">
        <v>0.40596543694152382</v>
      </c>
      <c r="J120" s="17">
        <v>1.65</v>
      </c>
      <c r="K120" s="7">
        <v>0.35885895447202015</v>
      </c>
      <c r="L120" s="17">
        <v>2.3199999999999998</v>
      </c>
      <c r="M120" s="18">
        <v>3.2692022825232474E-2</v>
      </c>
    </row>
    <row r="121" spans="1:13" x14ac:dyDescent="0.25">
      <c r="A121" s="21" t="s">
        <v>195</v>
      </c>
      <c r="B121" s="33">
        <v>944.77080000000001</v>
      </c>
      <c r="C121" s="30">
        <v>16.172105999999999</v>
      </c>
      <c r="D121" s="11" t="s">
        <v>196</v>
      </c>
      <c r="E121" s="22" t="s">
        <v>1060</v>
      </c>
      <c r="F121" s="11" t="s">
        <v>38</v>
      </c>
      <c r="G121" s="12" t="s">
        <v>39</v>
      </c>
      <c r="H121" s="17">
        <v>0.79</v>
      </c>
      <c r="I121" s="7">
        <v>0.7865825780711031</v>
      </c>
      <c r="J121" s="17">
        <v>2.08</v>
      </c>
      <c r="K121" s="7">
        <v>0.11194259158005163</v>
      </c>
      <c r="L121" s="17">
        <v>4.5</v>
      </c>
      <c r="M121" s="18">
        <v>5.6455857195151338E-2</v>
      </c>
    </row>
    <row r="122" spans="1:13" x14ac:dyDescent="0.25">
      <c r="A122" s="21" t="s">
        <v>531</v>
      </c>
      <c r="B122" s="33">
        <v>942.75480000000005</v>
      </c>
      <c r="C122" s="30">
        <v>15.735376</v>
      </c>
      <c r="D122" s="11" t="s">
        <v>532</v>
      </c>
      <c r="E122" s="22" t="s">
        <v>1008</v>
      </c>
      <c r="F122" s="11" t="s">
        <v>38</v>
      </c>
      <c r="G122" s="12" t="s">
        <v>39</v>
      </c>
      <c r="H122" s="17">
        <v>0.6</v>
      </c>
      <c r="I122" s="7">
        <v>0.28664087089004658</v>
      </c>
      <c r="J122" s="17">
        <v>1.51</v>
      </c>
      <c r="K122" s="7">
        <v>0.23795536796442654</v>
      </c>
      <c r="L122" s="17">
        <v>2.79</v>
      </c>
      <c r="M122" s="18">
        <v>0.14734970619101073</v>
      </c>
    </row>
    <row r="123" spans="1:13" x14ac:dyDescent="0.25">
      <c r="A123" s="21" t="s">
        <v>241</v>
      </c>
      <c r="B123" s="33">
        <v>940.73979999999995</v>
      </c>
      <c r="C123" s="30">
        <v>15.256273166666666</v>
      </c>
      <c r="D123" s="11" t="s">
        <v>242</v>
      </c>
      <c r="E123" s="22" t="s">
        <v>1008</v>
      </c>
      <c r="F123" s="11" t="s">
        <v>38</v>
      </c>
      <c r="G123" s="12" t="s">
        <v>39</v>
      </c>
      <c r="H123" s="17">
        <v>0.51</v>
      </c>
      <c r="I123" s="7">
        <v>5.3156838527820639E-2</v>
      </c>
      <c r="J123" s="17">
        <v>1.18</v>
      </c>
      <c r="K123" s="7">
        <v>0.47322429279637074</v>
      </c>
      <c r="L123" s="17">
        <v>1.71</v>
      </c>
      <c r="M123" s="18">
        <v>0.38606002287863733</v>
      </c>
    </row>
    <row r="124" spans="1:13" x14ac:dyDescent="0.25">
      <c r="A124" s="21" t="s">
        <v>762</v>
      </c>
      <c r="B124" s="33">
        <v>960.89639999999997</v>
      </c>
      <c r="C124" s="30">
        <v>19.362073833333334</v>
      </c>
      <c r="D124" s="11" t="s">
        <v>763</v>
      </c>
      <c r="E124" s="22" t="s">
        <v>1008</v>
      </c>
      <c r="F124" s="11" t="s">
        <v>38</v>
      </c>
      <c r="G124" s="12" t="s">
        <v>39</v>
      </c>
      <c r="H124" s="17">
        <v>0.53</v>
      </c>
      <c r="I124" s="7">
        <v>0.3606756255273787</v>
      </c>
      <c r="J124" s="17">
        <v>1.58</v>
      </c>
      <c r="K124" s="7">
        <v>0.53222524575421781</v>
      </c>
      <c r="L124" s="17">
        <v>3.26</v>
      </c>
      <c r="M124" s="18">
        <v>3.4998446950902012E-2</v>
      </c>
    </row>
    <row r="125" spans="1:13" x14ac:dyDescent="0.25">
      <c r="A125" s="21" t="s">
        <v>624</v>
      </c>
      <c r="B125" s="33">
        <v>958.88099999999997</v>
      </c>
      <c r="C125" s="30">
        <v>17.613666166666668</v>
      </c>
      <c r="D125" s="11" t="s">
        <v>625</v>
      </c>
      <c r="E125" s="22" t="s">
        <v>1008</v>
      </c>
      <c r="F125" s="11" t="s">
        <v>38</v>
      </c>
      <c r="G125" s="12" t="s">
        <v>39</v>
      </c>
      <c r="H125" s="17">
        <v>0.57999999999999996</v>
      </c>
      <c r="I125" s="7">
        <v>0.34349796664455717</v>
      </c>
      <c r="J125" s="17">
        <v>1.79</v>
      </c>
      <c r="K125" s="7">
        <v>0.24842856967150423</v>
      </c>
      <c r="L125" s="17">
        <v>4.99</v>
      </c>
      <c r="M125" s="18">
        <v>1.5676446137736499E-3</v>
      </c>
    </row>
    <row r="126" spans="1:13" x14ac:dyDescent="0.25">
      <c r="A126" s="21" t="s">
        <v>819</v>
      </c>
      <c r="B126" s="33">
        <v>958.8809</v>
      </c>
      <c r="C126" s="30">
        <v>18.906009166666667</v>
      </c>
      <c r="D126" s="11" t="s">
        <v>625</v>
      </c>
      <c r="E126" s="22" t="s">
        <v>1008</v>
      </c>
      <c r="F126" s="11" t="s">
        <v>38</v>
      </c>
      <c r="G126" s="12" t="s">
        <v>39</v>
      </c>
      <c r="H126" s="17">
        <v>0.5</v>
      </c>
      <c r="I126" s="7">
        <v>0.43954723267483098</v>
      </c>
      <c r="J126" s="17">
        <v>1.22</v>
      </c>
      <c r="K126" s="7">
        <v>0.73414858539139893</v>
      </c>
      <c r="L126" s="17">
        <v>3.03</v>
      </c>
      <c r="M126" s="18">
        <v>4.1091507278448333E-2</v>
      </c>
    </row>
    <row r="127" spans="1:13" x14ac:dyDescent="0.25">
      <c r="A127" s="21" t="s">
        <v>828</v>
      </c>
      <c r="B127" s="33">
        <v>956.8646</v>
      </c>
      <c r="C127" s="30">
        <v>17.164176000000001</v>
      </c>
      <c r="D127" s="11" t="s">
        <v>829</v>
      </c>
      <c r="E127" s="22" t="s">
        <v>1008</v>
      </c>
      <c r="F127" s="11" t="s">
        <v>38</v>
      </c>
      <c r="G127" s="12" t="s">
        <v>39</v>
      </c>
      <c r="H127" s="17">
        <v>0.53</v>
      </c>
      <c r="I127" s="7">
        <v>0.3530416856818514</v>
      </c>
      <c r="J127" s="17">
        <v>1.95</v>
      </c>
      <c r="K127" s="7">
        <v>0.19831515303163019</v>
      </c>
      <c r="L127" s="17">
        <v>5.12</v>
      </c>
      <c r="M127" s="18">
        <v>6.9239275192294948E-4</v>
      </c>
    </row>
    <row r="128" spans="1:13" x14ac:dyDescent="0.25">
      <c r="A128" s="21" t="s">
        <v>832</v>
      </c>
      <c r="B128" s="33">
        <v>956.86519999999996</v>
      </c>
      <c r="C128" s="30">
        <v>18.459662333333331</v>
      </c>
      <c r="D128" s="11" t="s">
        <v>829</v>
      </c>
      <c r="E128" s="22" t="s">
        <v>1008</v>
      </c>
      <c r="F128" s="11" t="s">
        <v>38</v>
      </c>
      <c r="G128" s="12" t="s">
        <v>39</v>
      </c>
      <c r="H128" s="17">
        <v>0.49</v>
      </c>
      <c r="I128" s="7">
        <v>0.4808208753970723</v>
      </c>
      <c r="J128" s="17">
        <v>1.1299999999999999</v>
      </c>
      <c r="K128" s="7">
        <v>0.68639075732830701</v>
      </c>
      <c r="L128" s="17">
        <v>3.14</v>
      </c>
      <c r="M128" s="18">
        <v>9.6189158244517667E-2</v>
      </c>
    </row>
    <row r="129" spans="1:13" x14ac:dyDescent="0.25">
      <c r="A129" s="21" t="s">
        <v>774</v>
      </c>
      <c r="B129" s="33">
        <v>954.84969999999998</v>
      </c>
      <c r="C129" s="30">
        <v>18.033766666666668</v>
      </c>
      <c r="D129" s="11" t="s">
        <v>775</v>
      </c>
      <c r="E129" s="22" t="s">
        <v>1008</v>
      </c>
      <c r="F129" s="11" t="s">
        <v>38</v>
      </c>
      <c r="G129" s="12" t="s">
        <v>39</v>
      </c>
      <c r="H129" s="17">
        <v>1.05</v>
      </c>
      <c r="I129" s="7">
        <v>0.67004894530451531</v>
      </c>
      <c r="J129" s="17">
        <v>1.98</v>
      </c>
      <c r="K129" s="7">
        <v>0.21079113448520873</v>
      </c>
      <c r="L129" s="17">
        <v>2.89</v>
      </c>
      <c r="M129" s="18">
        <v>1.1231723886867721E-2</v>
      </c>
    </row>
    <row r="130" spans="1:13" x14ac:dyDescent="0.25">
      <c r="A130" s="21" t="s">
        <v>835</v>
      </c>
      <c r="B130" s="33">
        <v>952.83370000000002</v>
      </c>
      <c r="C130" s="30">
        <v>16.2066835</v>
      </c>
      <c r="D130" s="11" t="s">
        <v>836</v>
      </c>
      <c r="E130" s="22" t="s">
        <v>1061</v>
      </c>
      <c r="F130" s="11" t="s">
        <v>38</v>
      </c>
      <c r="G130" s="12" t="s">
        <v>39</v>
      </c>
      <c r="H130" s="17">
        <v>0.51</v>
      </c>
      <c r="I130" s="7">
        <v>0.5224345605776114</v>
      </c>
      <c r="J130" s="17">
        <v>1.96</v>
      </c>
      <c r="K130" s="7">
        <v>0.13933107922432358</v>
      </c>
      <c r="L130" s="17">
        <v>10.34</v>
      </c>
      <c r="M130" s="18">
        <v>6.8190951929382584E-2</v>
      </c>
    </row>
    <row r="131" spans="1:13" x14ac:dyDescent="0.25">
      <c r="A131" s="21" t="s">
        <v>626</v>
      </c>
      <c r="B131" s="33">
        <v>950.81719999999996</v>
      </c>
      <c r="C131" s="30">
        <v>17.294726000000001</v>
      </c>
      <c r="D131" s="11" t="s">
        <v>627</v>
      </c>
      <c r="E131" s="22" t="s">
        <v>1062</v>
      </c>
      <c r="F131" s="11" t="s">
        <v>38</v>
      </c>
      <c r="G131" s="12" t="s">
        <v>39</v>
      </c>
      <c r="H131" s="17">
        <v>0.79</v>
      </c>
      <c r="I131" s="7">
        <v>0.6791693965831278</v>
      </c>
      <c r="J131" s="17">
        <v>1.45</v>
      </c>
      <c r="K131" s="7">
        <v>0.26386780067329674</v>
      </c>
      <c r="L131" s="17">
        <v>2.87</v>
      </c>
      <c r="M131" s="18">
        <v>4.9009549529250622E-2</v>
      </c>
    </row>
    <row r="132" spans="1:13" x14ac:dyDescent="0.25">
      <c r="A132" s="21" t="s">
        <v>40</v>
      </c>
      <c r="B132" s="33">
        <v>948.80219999999997</v>
      </c>
      <c r="C132" s="30">
        <v>17.051599833333334</v>
      </c>
      <c r="D132" s="11" t="s">
        <v>41</v>
      </c>
      <c r="E132" s="22" t="s">
        <v>1063</v>
      </c>
      <c r="F132" s="11" t="s">
        <v>38</v>
      </c>
      <c r="G132" s="12" t="s">
        <v>39</v>
      </c>
      <c r="H132" s="17">
        <v>0.68</v>
      </c>
      <c r="I132" s="7">
        <v>0.55180537821563547</v>
      </c>
      <c r="J132" s="17">
        <v>2.4500000000000002</v>
      </c>
      <c r="K132" s="7">
        <v>6.110079008609124E-2</v>
      </c>
      <c r="L132" s="17">
        <v>4.5199999999999996</v>
      </c>
      <c r="M132" s="18">
        <v>1.0648407391237923E-2</v>
      </c>
    </row>
    <row r="133" spans="1:13" x14ac:dyDescent="0.25">
      <c r="A133" s="21" t="s">
        <v>533</v>
      </c>
      <c r="B133" s="33">
        <v>946.78650000000005</v>
      </c>
      <c r="C133" s="30">
        <v>16.583271333333332</v>
      </c>
      <c r="D133" s="11" t="s">
        <v>534</v>
      </c>
      <c r="E133" s="22" t="s">
        <v>1064</v>
      </c>
      <c r="F133" s="11" t="s">
        <v>38</v>
      </c>
      <c r="G133" s="12" t="s">
        <v>39</v>
      </c>
      <c r="H133" s="17">
        <v>0.76</v>
      </c>
      <c r="I133" s="7">
        <v>0.75104351759785071</v>
      </c>
      <c r="J133" s="17">
        <v>1.8</v>
      </c>
      <c r="K133" s="7">
        <v>0.16138861641956295</v>
      </c>
      <c r="L133" s="17">
        <v>3.94</v>
      </c>
      <c r="M133" s="18">
        <v>5.7600929420170283E-2</v>
      </c>
    </row>
    <row r="134" spans="1:13" x14ac:dyDescent="0.25">
      <c r="A134" s="21" t="s">
        <v>898</v>
      </c>
      <c r="B134" s="33">
        <v>974.91219999999998</v>
      </c>
      <c r="C134" s="30">
        <v>19.679386666666669</v>
      </c>
      <c r="D134" s="11" t="s">
        <v>899</v>
      </c>
      <c r="E134" s="22" t="s">
        <v>1008</v>
      </c>
      <c r="F134" s="11" t="s">
        <v>38</v>
      </c>
      <c r="G134" s="12" t="s">
        <v>39</v>
      </c>
      <c r="H134" s="17">
        <v>0.45</v>
      </c>
      <c r="I134" s="7">
        <v>0.33137254804791672</v>
      </c>
      <c r="J134" s="17">
        <v>1.95</v>
      </c>
      <c r="K134" s="7">
        <v>0.45856124708130586</v>
      </c>
      <c r="L134" s="17">
        <v>6.49</v>
      </c>
      <c r="M134" s="18">
        <v>1.4160296648421441E-2</v>
      </c>
    </row>
    <row r="135" spans="1:13" x14ac:dyDescent="0.25">
      <c r="A135" s="21" t="s">
        <v>197</v>
      </c>
      <c r="B135" s="33">
        <v>972.89660000000003</v>
      </c>
      <c r="C135" s="30">
        <v>18.262299833333334</v>
      </c>
      <c r="D135" s="11" t="s">
        <v>198</v>
      </c>
      <c r="E135" s="22" t="s">
        <v>1008</v>
      </c>
      <c r="F135" s="11" t="s">
        <v>38</v>
      </c>
      <c r="G135" s="12" t="s">
        <v>39</v>
      </c>
      <c r="H135" s="17">
        <v>0.54</v>
      </c>
      <c r="I135" s="7">
        <v>0.45121173605658016</v>
      </c>
      <c r="J135" s="17">
        <v>1.23</v>
      </c>
      <c r="K135" s="7">
        <v>0.58849863772784161</v>
      </c>
      <c r="L135" s="17">
        <v>2.93</v>
      </c>
      <c r="M135" s="18">
        <v>1.6687078770080421E-2</v>
      </c>
    </row>
    <row r="136" spans="1:13" x14ac:dyDescent="0.25">
      <c r="A136" s="21" t="s">
        <v>243</v>
      </c>
      <c r="B136" s="33">
        <v>970.88070000000005</v>
      </c>
      <c r="C136" s="30">
        <v>17.814164666666667</v>
      </c>
      <c r="D136" s="11" t="s">
        <v>244</v>
      </c>
      <c r="E136" s="22" t="s">
        <v>1008</v>
      </c>
      <c r="F136" s="11" t="s">
        <v>38</v>
      </c>
      <c r="G136" s="12" t="s">
        <v>39</v>
      </c>
      <c r="H136" s="17">
        <v>0.6</v>
      </c>
      <c r="I136" s="7">
        <v>0.56978200352984798</v>
      </c>
      <c r="J136" s="17">
        <v>1.7</v>
      </c>
      <c r="K136" s="7">
        <v>0.25706004163346591</v>
      </c>
      <c r="L136" s="17">
        <v>5.0199999999999996</v>
      </c>
      <c r="M136" s="18">
        <v>1.7074769667333244E-2</v>
      </c>
    </row>
    <row r="137" spans="1:13" x14ac:dyDescent="0.25">
      <c r="A137" s="21" t="s">
        <v>927</v>
      </c>
      <c r="B137" s="33">
        <v>968.86490000000003</v>
      </c>
      <c r="C137" s="30">
        <v>17.388846333333333</v>
      </c>
      <c r="D137" s="11" t="s">
        <v>928</v>
      </c>
      <c r="E137" s="22" t="s">
        <v>1008</v>
      </c>
      <c r="F137" s="11" t="s">
        <v>38</v>
      </c>
      <c r="G137" s="12" t="s">
        <v>39</v>
      </c>
      <c r="H137" s="17">
        <v>0.99</v>
      </c>
      <c r="I137" s="7">
        <v>0.71973685025683576</v>
      </c>
      <c r="J137" s="17">
        <v>3.23</v>
      </c>
      <c r="K137" s="7">
        <v>7.096618648607006E-2</v>
      </c>
      <c r="L137" s="17">
        <v>6.08</v>
      </c>
      <c r="M137" s="18">
        <v>5.7457038066462121E-3</v>
      </c>
    </row>
    <row r="138" spans="1:13" x14ac:dyDescent="0.25">
      <c r="A138" s="21" t="s">
        <v>145</v>
      </c>
      <c r="B138" s="33">
        <v>966.84969999999998</v>
      </c>
      <c r="C138" s="30">
        <v>17.131055499999999</v>
      </c>
      <c r="D138" s="11" t="s">
        <v>146</v>
      </c>
      <c r="E138" s="22" t="s">
        <v>1008</v>
      </c>
      <c r="F138" s="11" t="s">
        <v>38</v>
      </c>
      <c r="G138" s="12" t="s">
        <v>39</v>
      </c>
      <c r="H138" s="17">
        <v>0.84</v>
      </c>
      <c r="I138" s="7">
        <v>0.92912821723859995</v>
      </c>
      <c r="J138" s="17">
        <v>2.96</v>
      </c>
      <c r="K138" s="7">
        <v>3.4185023016921535E-2</v>
      </c>
      <c r="L138" s="17">
        <v>6.75</v>
      </c>
      <c r="M138" s="18">
        <v>1.1676675563406371E-2</v>
      </c>
    </row>
    <row r="139" spans="1:13" x14ac:dyDescent="0.25">
      <c r="A139" s="21" t="s">
        <v>535</v>
      </c>
      <c r="B139" s="33">
        <v>964.83339999999998</v>
      </c>
      <c r="C139" s="30">
        <v>16.761396000000001</v>
      </c>
      <c r="D139" s="11" t="s">
        <v>536</v>
      </c>
      <c r="E139" s="22" t="s">
        <v>1008</v>
      </c>
      <c r="F139" s="11" t="s">
        <v>38</v>
      </c>
      <c r="G139" s="12" t="s">
        <v>39</v>
      </c>
      <c r="H139" s="17">
        <v>0.94</v>
      </c>
      <c r="I139" s="7">
        <v>0.97261278675620422</v>
      </c>
      <c r="J139" s="17">
        <v>2.34</v>
      </c>
      <c r="K139" s="7">
        <v>6.2617819722220427E-2</v>
      </c>
      <c r="L139" s="17">
        <v>4.93</v>
      </c>
      <c r="M139" s="18">
        <v>2.201794897074166E-2</v>
      </c>
    </row>
    <row r="140" spans="1:13" x14ac:dyDescent="0.25">
      <c r="A140" s="21" t="s">
        <v>979</v>
      </c>
      <c r="B140" s="33">
        <v>962.81759999999997</v>
      </c>
      <c r="C140" s="30">
        <v>17.394090000000002</v>
      </c>
      <c r="D140" s="11" t="s">
        <v>540</v>
      </c>
      <c r="E140" s="22" t="s">
        <v>1008</v>
      </c>
      <c r="F140" s="11" t="s">
        <v>38</v>
      </c>
      <c r="G140" s="12" t="s">
        <v>39</v>
      </c>
      <c r="H140" s="17">
        <v>0.72</v>
      </c>
      <c r="I140" s="7">
        <v>0.84136960283969009</v>
      </c>
      <c r="J140" s="17">
        <v>1.62</v>
      </c>
      <c r="K140" s="7">
        <v>0.26780551140006859</v>
      </c>
      <c r="L140" s="17">
        <v>4.8</v>
      </c>
      <c r="M140" s="18">
        <v>2.3226586458418318E-2</v>
      </c>
    </row>
    <row r="141" spans="1:13" x14ac:dyDescent="0.25">
      <c r="A141" s="21" t="s">
        <v>539</v>
      </c>
      <c r="B141" s="33">
        <v>962.81790000000001</v>
      </c>
      <c r="C141" s="30">
        <v>16.319448000000001</v>
      </c>
      <c r="D141" s="11" t="s">
        <v>540</v>
      </c>
      <c r="E141" s="22" t="s">
        <v>1008</v>
      </c>
      <c r="F141" s="11" t="s">
        <v>38</v>
      </c>
      <c r="G141" s="12" t="s">
        <v>39</v>
      </c>
      <c r="H141" s="17">
        <v>0.7</v>
      </c>
      <c r="I141" s="7">
        <v>0.49692073582885288</v>
      </c>
      <c r="J141" s="17">
        <v>1.79</v>
      </c>
      <c r="K141" s="7">
        <v>0.15070735162954713</v>
      </c>
      <c r="L141" s="17">
        <v>4.12</v>
      </c>
      <c r="M141" s="18">
        <v>5.6444222978808793E-2</v>
      </c>
    </row>
    <row r="142" spans="1:13" x14ac:dyDescent="0.25">
      <c r="A142" s="21" t="s">
        <v>541</v>
      </c>
      <c r="B142" s="33">
        <v>960.80150000000003</v>
      </c>
      <c r="C142" s="30">
        <v>15.828578166666667</v>
      </c>
      <c r="D142" s="11" t="s">
        <v>542</v>
      </c>
      <c r="E142" s="22" t="s">
        <v>1008</v>
      </c>
      <c r="F142" s="11" t="s">
        <v>38</v>
      </c>
      <c r="G142" s="12" t="s">
        <v>39</v>
      </c>
      <c r="H142" s="17">
        <v>0.64</v>
      </c>
      <c r="I142" s="7">
        <v>0.29115677979209531</v>
      </c>
      <c r="J142" s="17">
        <v>2.88</v>
      </c>
      <c r="K142" s="7">
        <v>5.1899753037143441E-2</v>
      </c>
      <c r="L142" s="17">
        <v>4.07</v>
      </c>
      <c r="M142" s="18">
        <v>7.6025167462522789E-2</v>
      </c>
    </row>
    <row r="143" spans="1:13" x14ac:dyDescent="0.25">
      <c r="A143" s="21" t="s">
        <v>859</v>
      </c>
      <c r="B143" s="33">
        <v>972.80200000000002</v>
      </c>
      <c r="C143" s="30">
        <v>16.842295666666665</v>
      </c>
      <c r="D143" s="11" t="s">
        <v>860</v>
      </c>
      <c r="E143" s="22" t="s">
        <v>1065</v>
      </c>
      <c r="F143" s="11" t="s">
        <v>38</v>
      </c>
      <c r="G143" s="12" t="s">
        <v>39</v>
      </c>
      <c r="H143" s="17">
        <v>0.76</v>
      </c>
      <c r="I143" s="7">
        <v>0.85709695012913589</v>
      </c>
      <c r="J143" s="17">
        <v>1.08</v>
      </c>
      <c r="K143" s="7">
        <v>0.37809329391377894</v>
      </c>
      <c r="L143" s="17">
        <v>1.85</v>
      </c>
      <c r="M143" s="18">
        <v>0.28695446313701367</v>
      </c>
    </row>
    <row r="144" spans="1:13" x14ac:dyDescent="0.25">
      <c r="A144" s="21" t="s">
        <v>245</v>
      </c>
      <c r="B144" s="33">
        <v>970.78650000000005</v>
      </c>
      <c r="C144" s="30">
        <v>16.595217000000002</v>
      </c>
      <c r="D144" s="11" t="s">
        <v>246</v>
      </c>
      <c r="E144" s="22" t="s">
        <v>1008</v>
      </c>
      <c r="F144" s="11" t="s">
        <v>38</v>
      </c>
      <c r="G144" s="12" t="s">
        <v>39</v>
      </c>
      <c r="H144" s="17">
        <v>0.83</v>
      </c>
      <c r="I144" s="7">
        <v>0.88628606348148509</v>
      </c>
      <c r="J144" s="17">
        <v>1.82</v>
      </c>
      <c r="K144" s="7">
        <v>0.14776094387964808</v>
      </c>
      <c r="L144" s="17">
        <v>3.73</v>
      </c>
      <c r="M144" s="18">
        <v>8.2145944526395342E-2</v>
      </c>
    </row>
    <row r="145" spans="1:13" x14ac:dyDescent="0.25">
      <c r="A145" s="21" t="s">
        <v>628</v>
      </c>
      <c r="B145" s="33">
        <v>968.77099999999996</v>
      </c>
      <c r="C145" s="30">
        <v>16.112203166666667</v>
      </c>
      <c r="D145" s="11" t="s">
        <v>629</v>
      </c>
      <c r="E145" s="22" t="s">
        <v>1008</v>
      </c>
      <c r="F145" s="11" t="s">
        <v>38</v>
      </c>
      <c r="G145" s="12" t="s">
        <v>39</v>
      </c>
      <c r="H145" s="17">
        <v>0.74</v>
      </c>
      <c r="I145" s="7">
        <v>0.61313711127467996</v>
      </c>
      <c r="J145" s="17">
        <v>1.34</v>
      </c>
      <c r="K145" s="7">
        <v>0.32592852252507376</v>
      </c>
      <c r="L145" s="17">
        <v>2.72</v>
      </c>
      <c r="M145" s="18">
        <v>0.19653486803748446</v>
      </c>
    </row>
    <row r="146" spans="1:13" x14ac:dyDescent="0.25">
      <c r="A146" s="21" t="s">
        <v>543</v>
      </c>
      <c r="B146" s="33">
        <v>966.75459999999998</v>
      </c>
      <c r="C146" s="30">
        <v>15.625693333333334</v>
      </c>
      <c r="D146" s="11" t="s">
        <v>544</v>
      </c>
      <c r="E146" s="22" t="s">
        <v>1008</v>
      </c>
      <c r="F146" s="11" t="s">
        <v>38</v>
      </c>
      <c r="G146" s="12" t="s">
        <v>39</v>
      </c>
      <c r="H146" s="17">
        <v>0.47</v>
      </c>
      <c r="I146" s="7">
        <v>8.151733129780353E-2</v>
      </c>
      <c r="J146" s="17">
        <v>1.04</v>
      </c>
      <c r="K146" s="7">
        <v>0.60627633310039664</v>
      </c>
      <c r="L146" s="17">
        <v>1.52</v>
      </c>
      <c r="M146" s="18">
        <v>0.65367098330565832</v>
      </c>
    </row>
    <row r="147" spans="1:13" x14ac:dyDescent="0.25">
      <c r="A147" s="21" t="s">
        <v>247</v>
      </c>
      <c r="B147" s="33">
        <v>988.92780000000005</v>
      </c>
      <c r="C147" s="30">
        <v>20.008427333333334</v>
      </c>
      <c r="D147" s="11" t="s">
        <v>248</v>
      </c>
      <c r="E147" s="22" t="s">
        <v>1008</v>
      </c>
      <c r="F147" s="11" t="s">
        <v>38</v>
      </c>
      <c r="G147" s="12" t="s">
        <v>39</v>
      </c>
      <c r="H147" s="17">
        <v>0.5</v>
      </c>
      <c r="I147" s="7">
        <v>0.32466099405766541</v>
      </c>
      <c r="J147" s="17">
        <v>2.02</v>
      </c>
      <c r="K147" s="7">
        <v>0.3299589487284359</v>
      </c>
      <c r="L147" s="17">
        <v>4.53</v>
      </c>
      <c r="M147" s="18">
        <v>8.0428251590601157E-3</v>
      </c>
    </row>
    <row r="148" spans="1:13" x14ac:dyDescent="0.25">
      <c r="A148" s="21" t="s">
        <v>545</v>
      </c>
      <c r="B148" s="33">
        <v>986.91219999999998</v>
      </c>
      <c r="C148" s="30">
        <v>19.562559333333336</v>
      </c>
      <c r="D148" s="11" t="s">
        <v>546</v>
      </c>
      <c r="E148" s="22" t="s">
        <v>1008</v>
      </c>
      <c r="F148" s="11" t="s">
        <v>38</v>
      </c>
      <c r="G148" s="12" t="s">
        <v>39</v>
      </c>
      <c r="H148" s="17">
        <v>0.46</v>
      </c>
      <c r="I148" s="7">
        <v>0.37082104428742824</v>
      </c>
      <c r="J148" s="17">
        <v>1.49</v>
      </c>
      <c r="K148" s="7">
        <v>0.56312708594059979</v>
      </c>
      <c r="L148" s="17">
        <v>4.12</v>
      </c>
      <c r="M148" s="18">
        <v>1.7899289097240957E-2</v>
      </c>
    </row>
    <row r="149" spans="1:13" x14ac:dyDescent="0.25">
      <c r="A149" s="21" t="s">
        <v>547</v>
      </c>
      <c r="B149" s="33">
        <v>984.89639999999997</v>
      </c>
      <c r="C149" s="30">
        <v>19.11361916666667</v>
      </c>
      <c r="D149" s="11" t="s">
        <v>548</v>
      </c>
      <c r="E149" s="22" t="s">
        <v>1008</v>
      </c>
      <c r="F149" s="11" t="s">
        <v>38</v>
      </c>
      <c r="G149" s="12" t="s">
        <v>39</v>
      </c>
      <c r="H149" s="17">
        <v>0.46</v>
      </c>
      <c r="I149" s="7">
        <v>0.44643662002158413</v>
      </c>
      <c r="J149" s="17">
        <v>1.41</v>
      </c>
      <c r="K149" s="7">
        <v>0.46413525345302331</v>
      </c>
      <c r="L149" s="17">
        <v>4.09</v>
      </c>
      <c r="M149" s="18">
        <v>5.6983625011993956E-3</v>
      </c>
    </row>
    <row r="150" spans="1:13" x14ac:dyDescent="0.25">
      <c r="A150" s="21" t="s">
        <v>147</v>
      </c>
      <c r="B150" s="33">
        <v>982.88120000000004</v>
      </c>
      <c r="C150" s="30">
        <v>18.683747833333332</v>
      </c>
      <c r="D150" s="11" t="s">
        <v>148</v>
      </c>
      <c r="E150" s="22" t="s">
        <v>1008</v>
      </c>
      <c r="F150" s="11" t="s">
        <v>38</v>
      </c>
      <c r="G150" s="12" t="s">
        <v>39</v>
      </c>
      <c r="H150" s="17">
        <v>0.45</v>
      </c>
      <c r="I150" s="7">
        <v>0.46755558179738937</v>
      </c>
      <c r="J150" s="17">
        <v>1.55</v>
      </c>
      <c r="K150" s="7">
        <v>0.34354096703761816</v>
      </c>
      <c r="L150" s="17">
        <v>4.58</v>
      </c>
      <c r="M150" s="18">
        <v>5.2097832470857251E-3</v>
      </c>
    </row>
    <row r="151" spans="1:13" x14ac:dyDescent="0.25">
      <c r="A151" s="21" t="s">
        <v>42</v>
      </c>
      <c r="B151" s="33">
        <v>980.86389999999994</v>
      </c>
      <c r="C151" s="30">
        <v>17.152301000000001</v>
      </c>
      <c r="D151" s="11" t="s">
        <v>43</v>
      </c>
      <c r="E151" s="22" t="s">
        <v>1008</v>
      </c>
      <c r="F151" s="11" t="s">
        <v>38</v>
      </c>
      <c r="G151" s="12" t="s">
        <v>39</v>
      </c>
      <c r="H151" s="17">
        <v>0.78</v>
      </c>
      <c r="I151" s="7">
        <v>0.97558747359120157</v>
      </c>
      <c r="J151" s="17">
        <v>4.16</v>
      </c>
      <c r="K151" s="7">
        <v>6.2693651057147901E-2</v>
      </c>
      <c r="L151" s="17">
        <v>13.53</v>
      </c>
      <c r="M151" s="18">
        <v>7.2702165013337097E-4</v>
      </c>
    </row>
    <row r="152" spans="1:13" x14ac:dyDescent="0.25">
      <c r="A152" s="21" t="s">
        <v>980</v>
      </c>
      <c r="B152" s="33">
        <v>980.86450000000002</v>
      </c>
      <c r="C152" s="30">
        <v>18.317466833333334</v>
      </c>
      <c r="D152" s="11" t="s">
        <v>981</v>
      </c>
      <c r="E152" s="22" t="s">
        <v>1008</v>
      </c>
      <c r="F152" s="11" t="s">
        <v>38</v>
      </c>
      <c r="G152" s="12" t="s">
        <v>39</v>
      </c>
      <c r="H152" s="17">
        <v>1.1299999999999999</v>
      </c>
      <c r="I152" s="7">
        <v>0.48339347309455144</v>
      </c>
      <c r="J152" s="17">
        <v>1.71</v>
      </c>
      <c r="K152" s="7">
        <v>0.21301000516555302</v>
      </c>
      <c r="L152" s="17">
        <v>3.79</v>
      </c>
      <c r="M152" s="18">
        <v>8.9308821118080001E-2</v>
      </c>
    </row>
    <row r="153" spans="1:13" x14ac:dyDescent="0.25">
      <c r="A153" s="21" t="s">
        <v>143</v>
      </c>
      <c r="B153" s="33">
        <v>978.84969999999998</v>
      </c>
      <c r="C153" s="30">
        <v>17.933965499999999</v>
      </c>
      <c r="D153" s="11" t="s">
        <v>144</v>
      </c>
      <c r="E153" s="22" t="s">
        <v>1008</v>
      </c>
      <c r="F153" s="11" t="s">
        <v>38</v>
      </c>
      <c r="G153" s="12" t="s">
        <v>39</v>
      </c>
      <c r="H153" s="17">
        <v>1.01</v>
      </c>
      <c r="I153" s="7">
        <v>0.73132231360745259</v>
      </c>
      <c r="J153" s="17">
        <v>1.73</v>
      </c>
      <c r="K153" s="7">
        <v>0.18706657791471987</v>
      </c>
      <c r="L153" s="17">
        <v>3.32</v>
      </c>
      <c r="M153" s="18">
        <v>2.9354816332764912E-2</v>
      </c>
    </row>
    <row r="154" spans="1:13" x14ac:dyDescent="0.25">
      <c r="A154" s="21" t="s">
        <v>982</v>
      </c>
      <c r="B154" s="33">
        <v>978.84960000000001</v>
      </c>
      <c r="C154" s="30">
        <v>16.761544000000001</v>
      </c>
      <c r="D154" s="11" t="s">
        <v>144</v>
      </c>
      <c r="E154" s="22" t="s">
        <v>1008</v>
      </c>
      <c r="F154" s="11" t="s">
        <v>38</v>
      </c>
      <c r="G154" s="12" t="s">
        <v>39</v>
      </c>
      <c r="H154" s="17">
        <v>0.72</v>
      </c>
      <c r="I154" s="7">
        <v>0.89365184494125249</v>
      </c>
      <c r="J154" s="17">
        <v>2.83</v>
      </c>
      <c r="K154" s="7">
        <v>5.8731909725277892E-2</v>
      </c>
      <c r="L154" s="17">
        <v>8.07</v>
      </c>
      <c r="M154" s="18">
        <v>2.2033894519429654E-2</v>
      </c>
    </row>
    <row r="155" spans="1:13" x14ac:dyDescent="0.25">
      <c r="A155" s="21" t="s">
        <v>941</v>
      </c>
      <c r="B155" s="33">
        <v>976.83349999999996</v>
      </c>
      <c r="C155" s="30">
        <v>16.3287315</v>
      </c>
      <c r="D155" s="11" t="s">
        <v>942</v>
      </c>
      <c r="E155" s="22" t="s">
        <v>1008</v>
      </c>
      <c r="F155" s="11" t="s">
        <v>38</v>
      </c>
      <c r="G155" s="12" t="s">
        <v>39</v>
      </c>
      <c r="H155" s="17">
        <v>0.61</v>
      </c>
      <c r="I155" s="7">
        <v>0.43195174409521475</v>
      </c>
      <c r="J155" s="17">
        <v>1.99</v>
      </c>
      <c r="K155" s="7">
        <v>0.15144763054326876</v>
      </c>
      <c r="L155" s="17">
        <v>5.23</v>
      </c>
      <c r="M155" s="18">
        <v>2.9963568659201863E-2</v>
      </c>
    </row>
    <row r="156" spans="1:13" x14ac:dyDescent="0.25">
      <c r="A156" s="21" t="s">
        <v>549</v>
      </c>
      <c r="B156" s="33">
        <v>974.81790000000001</v>
      </c>
      <c r="C156" s="30">
        <v>17.195600333333335</v>
      </c>
      <c r="D156" s="11" t="s">
        <v>550</v>
      </c>
      <c r="E156" s="22" t="s">
        <v>1008</v>
      </c>
      <c r="F156" s="11" t="s">
        <v>38</v>
      </c>
      <c r="G156" s="12" t="s">
        <v>39</v>
      </c>
      <c r="H156" s="17">
        <v>0.71</v>
      </c>
      <c r="I156" s="7">
        <v>0.65592277308125824</v>
      </c>
      <c r="J156" s="17">
        <v>1.86</v>
      </c>
      <c r="K156" s="7">
        <v>0.13014161067005275</v>
      </c>
      <c r="L156" s="17">
        <v>3.71</v>
      </c>
      <c r="M156" s="18">
        <v>5.7420264925846336E-2</v>
      </c>
    </row>
    <row r="157" spans="1:13" x14ac:dyDescent="0.25">
      <c r="A157" s="21" t="s">
        <v>199</v>
      </c>
      <c r="B157" s="33">
        <v>986.81809999999996</v>
      </c>
      <c r="C157" s="30">
        <v>16.175318999999998</v>
      </c>
      <c r="D157" s="11" t="s">
        <v>200</v>
      </c>
      <c r="E157" s="22" t="s">
        <v>1008</v>
      </c>
      <c r="F157" s="11" t="s">
        <v>38</v>
      </c>
      <c r="G157" s="12" t="s">
        <v>39</v>
      </c>
      <c r="H157" s="17">
        <v>0.9</v>
      </c>
      <c r="I157" s="7">
        <v>0.98693306080182086</v>
      </c>
      <c r="J157" s="17">
        <v>2.25</v>
      </c>
      <c r="K157" s="7">
        <v>9.0465805351417142E-2</v>
      </c>
      <c r="L157" s="17">
        <v>4.21</v>
      </c>
      <c r="M157" s="18">
        <v>5.9833732792332402E-2</v>
      </c>
    </row>
    <row r="158" spans="1:13" x14ac:dyDescent="0.25">
      <c r="A158" s="21" t="s">
        <v>709</v>
      </c>
      <c r="B158" s="33">
        <v>984.80190000000005</v>
      </c>
      <c r="C158" s="30">
        <v>15.754456666666666</v>
      </c>
      <c r="D158" s="11" t="s">
        <v>710</v>
      </c>
      <c r="E158" s="22" t="s">
        <v>1008</v>
      </c>
      <c r="F158" s="11" t="s">
        <v>38</v>
      </c>
      <c r="G158" s="12" t="s">
        <v>39</v>
      </c>
      <c r="H158" s="17">
        <v>0.7</v>
      </c>
      <c r="I158" s="7">
        <v>0.37368677459485189</v>
      </c>
      <c r="J158" s="17">
        <v>2.4500000000000002</v>
      </c>
      <c r="K158" s="7">
        <v>9.7511237698392234E-2</v>
      </c>
      <c r="L158" s="17">
        <v>3.36</v>
      </c>
      <c r="M158" s="18">
        <v>0.13276504439606171</v>
      </c>
    </row>
    <row r="159" spans="1:13" x14ac:dyDescent="0.25">
      <c r="A159" s="21" t="s">
        <v>249</v>
      </c>
      <c r="B159" s="33">
        <v>992.86429999999996</v>
      </c>
      <c r="C159" s="30">
        <v>17.299707333333334</v>
      </c>
      <c r="D159" s="11" t="s">
        <v>250</v>
      </c>
      <c r="E159" s="22" t="s">
        <v>1008</v>
      </c>
      <c r="F159" s="11" t="s">
        <v>38</v>
      </c>
      <c r="G159" s="12" t="s">
        <v>39</v>
      </c>
      <c r="H159" s="17">
        <v>0.78</v>
      </c>
      <c r="I159" s="7">
        <v>0.90545189713325658</v>
      </c>
      <c r="J159" s="17">
        <v>1.69</v>
      </c>
      <c r="K159" s="7">
        <v>0.19825529225400496</v>
      </c>
      <c r="L159" s="17">
        <v>4.3899999999999997</v>
      </c>
      <c r="M159" s="18">
        <v>2.4133240542760885E-2</v>
      </c>
    </row>
    <row r="160" spans="1:13" x14ac:dyDescent="0.25">
      <c r="A160" s="21" t="s">
        <v>776</v>
      </c>
      <c r="B160" s="33">
        <v>990.84860000000003</v>
      </c>
      <c r="C160" s="30">
        <v>17.056498666666666</v>
      </c>
      <c r="D160" s="11" t="s">
        <v>777</v>
      </c>
      <c r="E160" s="22" t="s">
        <v>1008</v>
      </c>
      <c r="F160" s="11" t="s">
        <v>38</v>
      </c>
      <c r="G160" s="12" t="s">
        <v>39</v>
      </c>
      <c r="H160" s="17">
        <v>0.9</v>
      </c>
      <c r="I160" s="7">
        <v>0.92197933673977983</v>
      </c>
      <c r="J160" s="17">
        <v>3.21</v>
      </c>
      <c r="K160" s="7">
        <v>2.929496243088078E-2</v>
      </c>
      <c r="L160" s="17">
        <v>4.24</v>
      </c>
      <c r="M160" s="18">
        <v>3.914972375378984E-2</v>
      </c>
    </row>
    <row r="161" spans="1:13" x14ac:dyDescent="0.25">
      <c r="A161" s="21" t="s">
        <v>551</v>
      </c>
      <c r="B161" s="33">
        <v>988.83299999999997</v>
      </c>
      <c r="C161" s="30">
        <v>16.587605500000002</v>
      </c>
      <c r="D161" s="11" t="s">
        <v>552</v>
      </c>
      <c r="E161" s="22" t="s">
        <v>1008</v>
      </c>
      <c r="F161" s="11" t="s">
        <v>38</v>
      </c>
      <c r="G161" s="12" t="s">
        <v>39</v>
      </c>
      <c r="H161" s="17">
        <v>0.83</v>
      </c>
      <c r="I161" s="7">
        <v>0.80496424888862728</v>
      </c>
      <c r="J161" s="17">
        <v>2.12</v>
      </c>
      <c r="K161" s="7">
        <v>8.2854273762280842E-2</v>
      </c>
      <c r="L161" s="17">
        <v>3.58</v>
      </c>
      <c r="M161" s="18">
        <v>4.6676235933708343E-2</v>
      </c>
    </row>
    <row r="162" spans="1:13" x14ac:dyDescent="0.25">
      <c r="A162" s="21" t="s">
        <v>149</v>
      </c>
      <c r="B162" s="33">
        <v>1000.8330999999999</v>
      </c>
      <c r="C162" s="30">
        <v>17.479795666666668</v>
      </c>
      <c r="D162" s="11" t="s">
        <v>150</v>
      </c>
      <c r="E162" s="22" t="s">
        <v>1008</v>
      </c>
      <c r="F162" s="11" t="s">
        <v>38</v>
      </c>
      <c r="G162" s="12" t="s">
        <v>39</v>
      </c>
      <c r="H162" s="17">
        <v>0.93</v>
      </c>
      <c r="I162" s="7">
        <v>0.72928388834642166</v>
      </c>
      <c r="J162" s="17">
        <v>2.3199999999999998</v>
      </c>
      <c r="K162" s="7">
        <v>7.9269822855419406E-2</v>
      </c>
      <c r="L162" s="17">
        <v>5.04</v>
      </c>
      <c r="M162" s="18">
        <v>2.8068820263524689E-2</v>
      </c>
    </row>
    <row r="163" spans="1:13" x14ac:dyDescent="0.25">
      <c r="A163" s="21" t="s">
        <v>201</v>
      </c>
      <c r="B163" s="33">
        <v>998.81830000000002</v>
      </c>
      <c r="C163" s="30">
        <v>17.127642666666667</v>
      </c>
      <c r="D163" s="11" t="s">
        <v>202</v>
      </c>
      <c r="E163" s="22" t="s">
        <v>1008</v>
      </c>
      <c r="F163" s="11" t="s">
        <v>38</v>
      </c>
      <c r="G163" s="12" t="s">
        <v>39</v>
      </c>
      <c r="H163" s="17">
        <v>0.94</v>
      </c>
      <c r="I163" s="7">
        <v>0.77058422793548087</v>
      </c>
      <c r="J163" s="17">
        <v>1.91</v>
      </c>
      <c r="K163" s="7">
        <v>0.12091230945463452</v>
      </c>
      <c r="L163" s="17">
        <v>3.52</v>
      </c>
      <c r="M163" s="18">
        <v>7.0661658532589919E-2</v>
      </c>
    </row>
    <row r="164" spans="1:13" x14ac:dyDescent="0.25">
      <c r="A164" s="21" t="s">
        <v>900</v>
      </c>
      <c r="B164" s="33">
        <v>996.80160000000001</v>
      </c>
      <c r="C164" s="30">
        <v>16.640244166666669</v>
      </c>
      <c r="D164" s="11" t="s">
        <v>901</v>
      </c>
      <c r="E164" s="22" t="s">
        <v>1008</v>
      </c>
      <c r="F164" s="11" t="s">
        <v>38</v>
      </c>
      <c r="G164" s="12" t="s">
        <v>39</v>
      </c>
      <c r="H164" s="17">
        <v>0.98</v>
      </c>
      <c r="I164" s="7">
        <v>0.74290055517067577</v>
      </c>
      <c r="J164" s="17">
        <v>1.49</v>
      </c>
      <c r="K164" s="7">
        <v>0.22069841553019898</v>
      </c>
      <c r="L164" s="17">
        <v>2.57</v>
      </c>
      <c r="M164" s="18">
        <v>0.18681424438344663</v>
      </c>
    </row>
    <row r="165" spans="1:13" x14ac:dyDescent="0.25">
      <c r="A165" s="21" t="s">
        <v>553</v>
      </c>
      <c r="B165" s="33">
        <v>994.78579999999999</v>
      </c>
      <c r="C165" s="30">
        <v>16.465524500000001</v>
      </c>
      <c r="D165" s="11" t="s">
        <v>554</v>
      </c>
      <c r="E165" s="22" t="s">
        <v>1008</v>
      </c>
      <c r="F165" s="11" t="s">
        <v>38</v>
      </c>
      <c r="G165" s="12" t="s">
        <v>39</v>
      </c>
      <c r="H165" s="17">
        <v>0.69</v>
      </c>
      <c r="I165" s="7">
        <v>0.54538821104969482</v>
      </c>
      <c r="J165" s="17">
        <v>1.37</v>
      </c>
      <c r="K165" s="7">
        <v>0.27547677728739378</v>
      </c>
      <c r="L165" s="17">
        <v>2.27</v>
      </c>
      <c r="M165" s="18">
        <v>0.30267778751787516</v>
      </c>
    </row>
    <row r="166" spans="1:13" x14ac:dyDescent="0.25">
      <c r="A166" s="21" t="s">
        <v>251</v>
      </c>
      <c r="B166" s="33">
        <v>992.77049999999997</v>
      </c>
      <c r="C166" s="30">
        <v>15.966509333333333</v>
      </c>
      <c r="D166" s="11" t="s">
        <v>252</v>
      </c>
      <c r="E166" s="22" t="s">
        <v>1008</v>
      </c>
      <c r="F166" s="11" t="s">
        <v>38</v>
      </c>
      <c r="G166" s="12" t="s">
        <v>39</v>
      </c>
      <c r="H166" s="17">
        <v>0.56000000000000005</v>
      </c>
      <c r="I166" s="7">
        <v>0.25011929123114868</v>
      </c>
      <c r="J166" s="17">
        <v>1.07</v>
      </c>
      <c r="K166" s="7">
        <v>0.49802435437901593</v>
      </c>
      <c r="L166" s="17">
        <v>1.8</v>
      </c>
      <c r="M166" s="18">
        <v>0.48834292573542881</v>
      </c>
    </row>
    <row r="167" spans="1:13" x14ac:dyDescent="0.25">
      <c r="A167" s="21" t="s">
        <v>958</v>
      </c>
      <c r="B167" s="33">
        <v>1004.8655</v>
      </c>
      <c r="C167" s="30">
        <v>18.307603833333335</v>
      </c>
      <c r="D167" s="11" t="s">
        <v>959</v>
      </c>
      <c r="E167" s="22" t="s">
        <v>1008</v>
      </c>
      <c r="F167" s="11" t="s">
        <v>38</v>
      </c>
      <c r="G167" s="12" t="s">
        <v>39</v>
      </c>
      <c r="H167" s="17">
        <v>0.77</v>
      </c>
      <c r="I167" s="7">
        <v>0.96301611751701444</v>
      </c>
      <c r="J167" s="17">
        <v>1.45</v>
      </c>
      <c r="K167" s="7">
        <v>0.30128092342640905</v>
      </c>
      <c r="L167" s="17">
        <v>4.03</v>
      </c>
      <c r="M167" s="18">
        <v>2.4116870951427873E-2</v>
      </c>
    </row>
    <row r="168" spans="1:13" x14ac:dyDescent="0.25">
      <c r="A168" s="21" t="s">
        <v>960</v>
      </c>
      <c r="B168" s="33">
        <v>1002.8496</v>
      </c>
      <c r="C168" s="30">
        <v>17.834768</v>
      </c>
      <c r="D168" s="11" t="s">
        <v>961</v>
      </c>
      <c r="E168" s="22" t="s">
        <v>1008</v>
      </c>
      <c r="F168" s="11" t="s">
        <v>38</v>
      </c>
      <c r="G168" s="12" t="s">
        <v>39</v>
      </c>
      <c r="H168" s="17">
        <v>1</v>
      </c>
      <c r="I168" s="7">
        <v>0.62104387908042336</v>
      </c>
      <c r="J168" s="17">
        <v>2.6</v>
      </c>
      <c r="K168" s="7">
        <v>7.9683753830585111E-2</v>
      </c>
      <c r="L168" s="17">
        <v>4.3</v>
      </c>
      <c r="M168" s="18">
        <v>3.2832068555215064E-3</v>
      </c>
    </row>
    <row r="169" spans="1:13" x14ac:dyDescent="0.25">
      <c r="A169" s="21" t="s">
        <v>257</v>
      </c>
      <c r="B169" s="33">
        <v>1014.8497</v>
      </c>
      <c r="C169" s="30">
        <v>16.827785833333333</v>
      </c>
      <c r="D169" s="11" t="s">
        <v>258</v>
      </c>
      <c r="E169" s="22" t="s">
        <v>1008</v>
      </c>
      <c r="F169" s="11" t="s">
        <v>38</v>
      </c>
      <c r="G169" s="12" t="s">
        <v>39</v>
      </c>
      <c r="H169" s="17">
        <v>1.52</v>
      </c>
      <c r="I169" s="7">
        <v>0.18788232533193616</v>
      </c>
      <c r="J169" s="17">
        <v>2.16</v>
      </c>
      <c r="K169" s="7">
        <v>0.14014304360545682</v>
      </c>
      <c r="L169" s="17">
        <v>5.68</v>
      </c>
      <c r="M169" s="18">
        <v>7.2391145849404245E-2</v>
      </c>
    </row>
    <row r="170" spans="1:13" x14ac:dyDescent="0.25">
      <c r="A170" s="21" t="s">
        <v>203</v>
      </c>
      <c r="B170" s="33">
        <v>1012.8341</v>
      </c>
      <c r="C170" s="30">
        <v>16.598246333333332</v>
      </c>
      <c r="D170" s="11" t="s">
        <v>204</v>
      </c>
      <c r="E170" s="22" t="s">
        <v>1008</v>
      </c>
      <c r="F170" s="11" t="s">
        <v>38</v>
      </c>
      <c r="G170" s="12" t="s">
        <v>39</v>
      </c>
      <c r="H170" s="17">
        <v>1.07</v>
      </c>
      <c r="I170" s="7">
        <v>0.55824915855145307</v>
      </c>
      <c r="J170" s="17">
        <v>2.4500000000000002</v>
      </c>
      <c r="K170" s="7">
        <v>0.11616473200077823</v>
      </c>
      <c r="L170" s="17">
        <v>3.75</v>
      </c>
      <c r="M170" s="18">
        <v>7.4529973378594183E-2</v>
      </c>
    </row>
    <row r="171" spans="1:13" x14ac:dyDescent="0.25">
      <c r="A171" s="21" t="s">
        <v>95</v>
      </c>
      <c r="B171" s="33">
        <v>1010.8184</v>
      </c>
      <c r="C171" s="30">
        <v>16.109999666666667</v>
      </c>
      <c r="D171" s="11" t="s">
        <v>96</v>
      </c>
      <c r="E171" s="22" t="s">
        <v>1008</v>
      </c>
      <c r="F171" s="11" t="s">
        <v>38</v>
      </c>
      <c r="G171" s="12" t="s">
        <v>39</v>
      </c>
      <c r="H171" s="17">
        <v>0.77</v>
      </c>
      <c r="I171" s="7">
        <v>0.68159002435120342</v>
      </c>
      <c r="J171" s="17">
        <v>1.6</v>
      </c>
      <c r="K171" s="7">
        <v>0.22550933833623715</v>
      </c>
      <c r="L171" s="17">
        <v>2.83</v>
      </c>
      <c r="M171" s="18">
        <v>0.22713683004612503</v>
      </c>
    </row>
    <row r="172" spans="1:13" x14ac:dyDescent="0.25">
      <c r="A172" s="21" t="s">
        <v>983</v>
      </c>
      <c r="B172" s="33">
        <v>1024.8333</v>
      </c>
      <c r="C172" s="30">
        <v>17.353972166666665</v>
      </c>
      <c r="D172" s="11" t="s">
        <v>984</v>
      </c>
      <c r="E172" s="22" t="s">
        <v>1008</v>
      </c>
      <c r="F172" s="11" t="s">
        <v>38</v>
      </c>
      <c r="G172" s="12" t="s">
        <v>39</v>
      </c>
      <c r="H172" s="17">
        <v>0.95</v>
      </c>
      <c r="I172" s="7">
        <v>0.67377800856868708</v>
      </c>
      <c r="J172" s="17">
        <v>1.88</v>
      </c>
      <c r="K172" s="7">
        <v>0.14433377971925035</v>
      </c>
      <c r="L172" s="17">
        <v>4.0599999999999996</v>
      </c>
      <c r="M172" s="18">
        <v>0.12331116054152592</v>
      </c>
    </row>
    <row r="173" spans="1:13" x14ac:dyDescent="0.25">
      <c r="A173" s="21" t="s">
        <v>97</v>
      </c>
      <c r="B173" s="33">
        <v>1022.8178</v>
      </c>
      <c r="C173" s="30">
        <v>16.964441166666667</v>
      </c>
      <c r="D173" s="11" t="s">
        <v>98</v>
      </c>
      <c r="E173" s="22" t="s">
        <v>1008</v>
      </c>
      <c r="F173" s="11" t="s">
        <v>38</v>
      </c>
      <c r="G173" s="12" t="s">
        <v>39</v>
      </c>
      <c r="H173" s="17">
        <v>0.68</v>
      </c>
      <c r="I173" s="7">
        <v>0.7827916345591599</v>
      </c>
      <c r="J173" s="17">
        <v>1.26</v>
      </c>
      <c r="K173" s="7">
        <v>0.41527562071519869</v>
      </c>
      <c r="L173" s="17">
        <v>2.11</v>
      </c>
      <c r="M173" s="18">
        <v>0.35498331687955026</v>
      </c>
    </row>
    <row r="174" spans="1:13" x14ac:dyDescent="0.25">
      <c r="A174" s="21" t="s">
        <v>205</v>
      </c>
      <c r="B174" s="33">
        <v>1020.8024</v>
      </c>
      <c r="C174" s="30">
        <v>16.491257166666667</v>
      </c>
      <c r="D174" s="11" t="s">
        <v>206</v>
      </c>
      <c r="E174" s="22" t="s">
        <v>1008</v>
      </c>
      <c r="F174" s="11" t="s">
        <v>38</v>
      </c>
      <c r="G174" s="12" t="s">
        <v>39</v>
      </c>
      <c r="H174" s="17">
        <v>0.6</v>
      </c>
      <c r="I174" s="7">
        <v>0.45235286768031596</v>
      </c>
      <c r="J174" s="17">
        <v>1.02</v>
      </c>
      <c r="K174" s="7">
        <v>0.55033808165993747</v>
      </c>
      <c r="L174" s="17">
        <v>2.0499999999999998</v>
      </c>
      <c r="M174" s="18">
        <v>0.48396804854435271</v>
      </c>
    </row>
    <row r="175" spans="1:13" x14ac:dyDescent="0.25">
      <c r="A175" s="21" t="s">
        <v>259</v>
      </c>
      <c r="B175" s="33">
        <v>1056.895</v>
      </c>
      <c r="C175" s="30">
        <v>15.904421500000002</v>
      </c>
      <c r="D175" s="11" t="s">
        <v>260</v>
      </c>
      <c r="E175" s="22" t="s">
        <v>1008</v>
      </c>
      <c r="F175" s="11" t="s">
        <v>38</v>
      </c>
      <c r="G175" s="12" t="s">
        <v>39</v>
      </c>
      <c r="H175" s="17">
        <v>0.61</v>
      </c>
      <c r="I175" s="7">
        <v>0.16785001943612332</v>
      </c>
      <c r="J175" s="17">
        <v>0.73</v>
      </c>
      <c r="K175" s="7">
        <v>0.48794156809147315</v>
      </c>
      <c r="L175" s="17">
        <v>0.96</v>
      </c>
      <c r="M175" s="18">
        <v>0.75655806240330603</v>
      </c>
    </row>
    <row r="176" spans="1:13" x14ac:dyDescent="0.25">
      <c r="A176" s="21" t="s">
        <v>261</v>
      </c>
      <c r="B176" s="33">
        <v>1080.8954000000001</v>
      </c>
      <c r="C176" s="30">
        <v>15.668538666666667</v>
      </c>
      <c r="D176" s="11" t="s">
        <v>262</v>
      </c>
      <c r="E176" s="22" t="s">
        <v>1008</v>
      </c>
      <c r="F176" s="11" t="s">
        <v>38</v>
      </c>
      <c r="G176" s="12" t="s">
        <v>39</v>
      </c>
      <c r="H176" s="17">
        <v>0.63</v>
      </c>
      <c r="I176" s="7">
        <v>0.16879331486111829</v>
      </c>
      <c r="J176" s="17">
        <v>0.73</v>
      </c>
      <c r="K176" s="7">
        <v>0.56188044568398299</v>
      </c>
      <c r="L176" s="17">
        <v>1.01</v>
      </c>
      <c r="M176" s="18">
        <v>0.93420777923314169</v>
      </c>
    </row>
    <row r="177" spans="1:13" x14ac:dyDescent="0.25">
      <c r="A177" s="21" t="s">
        <v>857</v>
      </c>
      <c r="B177" s="33">
        <v>1104.8969999999999</v>
      </c>
      <c r="C177" s="30">
        <v>15.492151833333333</v>
      </c>
      <c r="D177" s="11" t="s">
        <v>858</v>
      </c>
      <c r="E177" s="22" t="s">
        <v>1008</v>
      </c>
      <c r="F177" s="11" t="s">
        <v>38</v>
      </c>
      <c r="G177" s="12" t="s">
        <v>39</v>
      </c>
      <c r="H177" s="17">
        <v>0.38</v>
      </c>
      <c r="I177" s="7">
        <v>8.9458461531251254E-2</v>
      </c>
      <c r="J177" s="17">
        <v>0.33</v>
      </c>
      <c r="K177" s="7">
        <v>0.19842580459229306</v>
      </c>
      <c r="L177" s="17">
        <v>0.88</v>
      </c>
      <c r="M177" s="18">
        <v>0.61269142296963197</v>
      </c>
    </row>
    <row r="178" spans="1:13" x14ac:dyDescent="0.25">
      <c r="A178" s="21" t="s">
        <v>211</v>
      </c>
      <c r="B178" s="33">
        <v>706.53819999999996</v>
      </c>
      <c r="C178" s="30">
        <v>8.7513655000000004</v>
      </c>
      <c r="D178" s="11" t="s">
        <v>212</v>
      </c>
      <c r="E178" s="22" t="s">
        <v>1066</v>
      </c>
      <c r="F178" s="11" t="s">
        <v>19</v>
      </c>
      <c r="G178" s="12" t="s">
        <v>16</v>
      </c>
      <c r="H178" s="17">
        <v>0.65</v>
      </c>
      <c r="I178" s="7">
        <v>0.22408933225701805</v>
      </c>
      <c r="J178" s="17">
        <v>0.7</v>
      </c>
      <c r="K178" s="7">
        <v>0.67752419340835712</v>
      </c>
      <c r="L178" s="17">
        <v>1.57</v>
      </c>
      <c r="M178" s="18">
        <v>0.12096628650874681</v>
      </c>
    </row>
    <row r="179" spans="1:13" x14ac:dyDescent="0.25">
      <c r="A179" s="21" t="s">
        <v>962</v>
      </c>
      <c r="B179" s="33">
        <v>720.55420000000004</v>
      </c>
      <c r="C179" s="30">
        <v>9.0585149999999999</v>
      </c>
      <c r="D179" s="11" t="s">
        <v>963</v>
      </c>
      <c r="E179" s="22" t="s">
        <v>1008</v>
      </c>
      <c r="F179" s="11" t="s">
        <v>19</v>
      </c>
      <c r="G179" s="12" t="s">
        <v>16</v>
      </c>
      <c r="H179" s="17">
        <v>0.67</v>
      </c>
      <c r="I179" s="7">
        <v>0.46345450444454378</v>
      </c>
      <c r="J179" s="17">
        <v>0.48</v>
      </c>
      <c r="K179" s="7">
        <v>0.40152812877850336</v>
      </c>
      <c r="L179" s="17">
        <v>1.48</v>
      </c>
      <c r="M179" s="18">
        <v>0.16588154883303216</v>
      </c>
    </row>
    <row r="180" spans="1:13" x14ac:dyDescent="0.25">
      <c r="A180" s="21" t="s">
        <v>164</v>
      </c>
      <c r="B180" s="33">
        <v>716.52340000000004</v>
      </c>
      <c r="C180" s="30">
        <v>9.0932906666666664</v>
      </c>
      <c r="D180" s="11" t="s">
        <v>165</v>
      </c>
      <c r="E180" s="22" t="s">
        <v>1008</v>
      </c>
      <c r="F180" s="11" t="s">
        <v>19</v>
      </c>
      <c r="G180" s="12" t="s">
        <v>16</v>
      </c>
      <c r="H180" s="17">
        <v>0.41</v>
      </c>
      <c r="I180" s="7">
        <v>0.1623114996628014</v>
      </c>
      <c r="J180" s="17">
        <v>0.67</v>
      </c>
      <c r="K180" s="7">
        <v>0.87097117555226444</v>
      </c>
      <c r="L180" s="17">
        <v>2.74</v>
      </c>
      <c r="M180" s="18">
        <v>0.11886533531025871</v>
      </c>
    </row>
    <row r="181" spans="1:13" x14ac:dyDescent="0.25">
      <c r="A181" s="21" t="s">
        <v>704</v>
      </c>
      <c r="B181" s="33">
        <v>734.56960000000004</v>
      </c>
      <c r="C181" s="30">
        <v>9.3676480000000009</v>
      </c>
      <c r="D181" s="11" t="s">
        <v>705</v>
      </c>
      <c r="E181" s="22" t="s">
        <v>1067</v>
      </c>
      <c r="F181" s="11" t="s">
        <v>19</v>
      </c>
      <c r="G181" s="12" t="s">
        <v>16</v>
      </c>
      <c r="H181" s="17">
        <v>0.61</v>
      </c>
      <c r="I181" s="7">
        <v>0.18656966962384422</v>
      </c>
      <c r="J181" s="17">
        <v>0.63</v>
      </c>
      <c r="K181" s="7">
        <v>0.62410041673460737</v>
      </c>
      <c r="L181" s="17">
        <v>1.58</v>
      </c>
      <c r="M181" s="18">
        <v>6.1069908848660946E-2</v>
      </c>
    </row>
    <row r="182" spans="1:13" x14ac:dyDescent="0.25">
      <c r="A182" s="21" t="s">
        <v>169</v>
      </c>
      <c r="B182" s="33">
        <v>732.55409999999995</v>
      </c>
      <c r="C182" s="30">
        <v>8.9858823333333326</v>
      </c>
      <c r="D182" s="11" t="s">
        <v>170</v>
      </c>
      <c r="E182" s="22" t="s">
        <v>1068</v>
      </c>
      <c r="F182" s="11" t="s">
        <v>19</v>
      </c>
      <c r="G182" s="12" t="s">
        <v>16</v>
      </c>
      <c r="H182" s="17">
        <v>0.56000000000000005</v>
      </c>
      <c r="I182" s="7">
        <v>0.17970400991243649</v>
      </c>
      <c r="J182" s="17">
        <v>0.53</v>
      </c>
      <c r="K182" s="7">
        <v>0.2236510493740051</v>
      </c>
      <c r="L182" s="17">
        <v>1.1000000000000001</v>
      </c>
      <c r="M182" s="18">
        <v>0.63608640122758886</v>
      </c>
    </row>
    <row r="183" spans="1:13" x14ac:dyDescent="0.25">
      <c r="A183" s="21" t="s">
        <v>706</v>
      </c>
      <c r="B183" s="33">
        <v>730.53859999999997</v>
      </c>
      <c r="C183" s="30">
        <v>8.5528399999999998</v>
      </c>
      <c r="D183" s="11" t="s">
        <v>707</v>
      </c>
      <c r="E183" s="22" t="s">
        <v>1069</v>
      </c>
      <c r="F183" s="11" t="s">
        <v>19</v>
      </c>
      <c r="G183" s="12" t="s">
        <v>16</v>
      </c>
      <c r="H183" s="17">
        <v>0.52</v>
      </c>
      <c r="I183" s="7">
        <v>0.18203345441572125</v>
      </c>
      <c r="J183" s="17">
        <v>0.46</v>
      </c>
      <c r="K183" s="7">
        <v>0.20548518759906953</v>
      </c>
      <c r="L183" s="17">
        <v>1.04</v>
      </c>
      <c r="M183" s="18">
        <v>0.94582691074122272</v>
      </c>
    </row>
    <row r="184" spans="1:13" x14ac:dyDescent="0.25">
      <c r="A184" s="21" t="s">
        <v>686</v>
      </c>
      <c r="B184" s="33">
        <v>748.58540000000005</v>
      </c>
      <c r="C184" s="30">
        <v>9.7271531666666657</v>
      </c>
      <c r="D184" s="11" t="s">
        <v>687</v>
      </c>
      <c r="E184" s="22" t="s">
        <v>1008</v>
      </c>
      <c r="F184" s="11" t="s">
        <v>19</v>
      </c>
      <c r="G184" s="12" t="s">
        <v>16</v>
      </c>
      <c r="H184" s="17">
        <v>0.62</v>
      </c>
      <c r="I184" s="7">
        <v>0.27242353887960918</v>
      </c>
      <c r="J184" s="17">
        <v>0.56999999999999995</v>
      </c>
      <c r="K184" s="7">
        <v>0.64160339921712795</v>
      </c>
      <c r="L184" s="17">
        <v>1.48</v>
      </c>
      <c r="M184" s="18">
        <v>0.23674661142932812</v>
      </c>
    </row>
    <row r="185" spans="1:13" x14ac:dyDescent="0.25">
      <c r="A185" s="21" t="s">
        <v>171</v>
      </c>
      <c r="B185" s="33">
        <v>744.55460000000005</v>
      </c>
      <c r="C185" s="30">
        <v>9.7781266666666671</v>
      </c>
      <c r="D185" s="11" t="s">
        <v>172</v>
      </c>
      <c r="E185" s="22" t="s">
        <v>1070</v>
      </c>
      <c r="F185" s="11" t="s">
        <v>19</v>
      </c>
      <c r="G185" s="12" t="s">
        <v>16</v>
      </c>
      <c r="H185" s="17">
        <v>0.51</v>
      </c>
      <c r="I185" s="7">
        <v>0.23927081101571199</v>
      </c>
      <c r="J185" s="17">
        <v>0.76</v>
      </c>
      <c r="K185" s="7">
        <v>0.94931021422542505</v>
      </c>
      <c r="L185" s="17">
        <v>2.37</v>
      </c>
      <c r="M185" s="18">
        <v>9.9891698735888074E-2</v>
      </c>
    </row>
    <row r="186" spans="1:13" x14ac:dyDescent="0.25">
      <c r="A186" s="21" t="s">
        <v>786</v>
      </c>
      <c r="B186" s="33">
        <v>744.5539</v>
      </c>
      <c r="C186" s="30">
        <v>8.8786896666666664</v>
      </c>
      <c r="D186" s="11" t="s">
        <v>172</v>
      </c>
      <c r="E186" s="22" t="s">
        <v>1070</v>
      </c>
      <c r="F186" s="11" t="s">
        <v>19</v>
      </c>
      <c r="G186" s="12" t="s">
        <v>16</v>
      </c>
      <c r="H186" s="17">
        <v>0.57999999999999996</v>
      </c>
      <c r="I186" s="7">
        <v>0.30830254932226259</v>
      </c>
      <c r="J186" s="17">
        <v>0.51</v>
      </c>
      <c r="K186" s="7">
        <v>0.52881115623247177</v>
      </c>
      <c r="L186" s="17">
        <v>1.19</v>
      </c>
      <c r="M186" s="18">
        <v>0.73349786216570279</v>
      </c>
    </row>
    <row r="187" spans="1:13" x14ac:dyDescent="0.25">
      <c r="A187" s="21" t="s">
        <v>329</v>
      </c>
      <c r="B187" s="33">
        <v>742.53779999999995</v>
      </c>
      <c r="C187" s="30">
        <v>9.3190388333333338</v>
      </c>
      <c r="D187" s="11" t="s">
        <v>254</v>
      </c>
      <c r="E187" s="22" t="s">
        <v>1008</v>
      </c>
      <c r="F187" s="11" t="s">
        <v>19</v>
      </c>
      <c r="G187" s="12" t="s">
        <v>16</v>
      </c>
      <c r="H187" s="17">
        <v>0.37</v>
      </c>
      <c r="I187" s="7">
        <v>9.8457262316315033E-2</v>
      </c>
      <c r="J187" s="17">
        <v>0.54</v>
      </c>
      <c r="K187" s="7">
        <v>0.55088955741468182</v>
      </c>
      <c r="L187" s="17">
        <v>1.2</v>
      </c>
      <c r="M187" s="18">
        <v>0.6553400260134935</v>
      </c>
    </row>
    <row r="188" spans="1:13" x14ac:dyDescent="0.25">
      <c r="A188" s="21" t="s">
        <v>253</v>
      </c>
      <c r="B188" s="33">
        <v>742.53800000000001</v>
      </c>
      <c r="C188" s="30">
        <v>8.6033193333333333</v>
      </c>
      <c r="D188" s="11" t="s">
        <v>254</v>
      </c>
      <c r="E188" s="22" t="s">
        <v>1008</v>
      </c>
      <c r="F188" s="11" t="s">
        <v>19</v>
      </c>
      <c r="G188" s="12" t="s">
        <v>16</v>
      </c>
      <c r="H188" s="17">
        <v>0.35</v>
      </c>
      <c r="I188" s="7">
        <v>0.14536800649778528</v>
      </c>
      <c r="J188" s="17">
        <v>0.36</v>
      </c>
      <c r="K188" s="7">
        <v>0.52638020555023612</v>
      </c>
      <c r="L188" s="17">
        <v>1.53</v>
      </c>
      <c r="M188" s="18">
        <v>0.29764988432959283</v>
      </c>
    </row>
    <row r="189" spans="1:13" x14ac:dyDescent="0.25">
      <c r="A189" s="21" t="s">
        <v>330</v>
      </c>
      <c r="B189" s="33">
        <v>740.52300000000002</v>
      </c>
      <c r="C189" s="30">
        <v>9.1687515000000008</v>
      </c>
      <c r="D189" s="11" t="s">
        <v>331</v>
      </c>
      <c r="E189" s="22" t="s">
        <v>1008</v>
      </c>
      <c r="F189" s="11" t="s">
        <v>19</v>
      </c>
      <c r="G189" s="12" t="s">
        <v>16</v>
      </c>
      <c r="H189" s="17">
        <v>0.43</v>
      </c>
      <c r="I189" s="7">
        <v>9.9027133952113391E-2</v>
      </c>
      <c r="J189" s="17">
        <v>0.68</v>
      </c>
      <c r="K189" s="7">
        <v>0.80520173318603538</v>
      </c>
      <c r="L189" s="17">
        <v>1.71</v>
      </c>
      <c r="M189" s="18">
        <v>0.14998685665210962</v>
      </c>
    </row>
    <row r="190" spans="1:13" x14ac:dyDescent="0.25">
      <c r="A190" s="21" t="s">
        <v>173</v>
      </c>
      <c r="B190" s="33">
        <v>762.60220000000004</v>
      </c>
      <c r="C190" s="30">
        <v>10.066250166666666</v>
      </c>
      <c r="D190" s="11" t="s">
        <v>174</v>
      </c>
      <c r="E190" s="22" t="s">
        <v>1071</v>
      </c>
      <c r="F190" s="11" t="s">
        <v>19</v>
      </c>
      <c r="G190" s="12" t="s">
        <v>16</v>
      </c>
      <c r="H190" s="17">
        <v>0.8</v>
      </c>
      <c r="I190" s="7">
        <v>0.58500957538022091</v>
      </c>
      <c r="J190" s="17">
        <v>0.7</v>
      </c>
      <c r="K190" s="7">
        <v>0.5233616730581645</v>
      </c>
      <c r="L190" s="17">
        <v>1.49</v>
      </c>
      <c r="M190" s="18">
        <v>0.11159130918676435</v>
      </c>
    </row>
    <row r="191" spans="1:13" x14ac:dyDescent="0.25">
      <c r="A191" s="21" t="s">
        <v>577</v>
      </c>
      <c r="B191" s="33">
        <v>760.58540000000005</v>
      </c>
      <c r="C191" s="30">
        <v>9.6224556666666672</v>
      </c>
      <c r="D191" s="11" t="s">
        <v>578</v>
      </c>
      <c r="E191" s="22" t="s">
        <v>1072</v>
      </c>
      <c r="F191" s="11" t="s">
        <v>19</v>
      </c>
      <c r="G191" s="12" t="s">
        <v>16</v>
      </c>
      <c r="H191" s="17">
        <v>0.6</v>
      </c>
      <c r="I191" s="7">
        <v>0.18940345053988808</v>
      </c>
      <c r="J191" s="17">
        <v>0.87</v>
      </c>
      <c r="K191" s="7">
        <v>0.88732924445118755</v>
      </c>
      <c r="L191" s="17">
        <v>1.87</v>
      </c>
      <c r="M191" s="18">
        <v>5.3871044866127288E-2</v>
      </c>
    </row>
    <row r="192" spans="1:13" x14ac:dyDescent="0.25">
      <c r="A192" s="21" t="s">
        <v>642</v>
      </c>
      <c r="B192" s="33">
        <v>758.56989999999996</v>
      </c>
      <c r="C192" s="30">
        <v>9.1382983333333332</v>
      </c>
      <c r="D192" s="11" t="s">
        <v>643</v>
      </c>
      <c r="E192" s="22" t="s">
        <v>1073</v>
      </c>
      <c r="F192" s="11" t="s">
        <v>19</v>
      </c>
      <c r="G192" s="12" t="s">
        <v>16</v>
      </c>
      <c r="H192" s="17">
        <v>0.65</v>
      </c>
      <c r="I192" s="7">
        <v>0.25044546090249131</v>
      </c>
      <c r="J192" s="17">
        <v>0.74</v>
      </c>
      <c r="K192" s="7">
        <v>0.73337171191101846</v>
      </c>
      <c r="L192" s="17">
        <v>1.49</v>
      </c>
      <c r="M192" s="18">
        <v>0.25268861697667488</v>
      </c>
    </row>
    <row r="193" spans="1:13" x14ac:dyDescent="0.25">
      <c r="A193" s="21" t="s">
        <v>332</v>
      </c>
      <c r="B193" s="33">
        <v>756.55399999999997</v>
      </c>
      <c r="C193" s="30">
        <v>8.8218718333333346</v>
      </c>
      <c r="D193" s="11" t="s">
        <v>333</v>
      </c>
      <c r="E193" s="22" t="s">
        <v>1074</v>
      </c>
      <c r="F193" s="11" t="s">
        <v>19</v>
      </c>
      <c r="G193" s="12" t="s">
        <v>16</v>
      </c>
      <c r="H193" s="17">
        <v>0.49</v>
      </c>
      <c r="I193" s="7">
        <v>0.15212447479786836</v>
      </c>
      <c r="J193" s="17">
        <v>0.45</v>
      </c>
      <c r="K193" s="7">
        <v>0.22399953369442294</v>
      </c>
      <c r="L193" s="17">
        <v>0.92</v>
      </c>
      <c r="M193" s="18">
        <v>0.620276195960904</v>
      </c>
    </row>
    <row r="194" spans="1:13" x14ac:dyDescent="0.25">
      <c r="A194" s="21" t="s">
        <v>175</v>
      </c>
      <c r="B194" s="33">
        <v>754.53880000000004</v>
      </c>
      <c r="C194" s="30">
        <v>8.5588733333333344</v>
      </c>
      <c r="D194" s="11" t="s">
        <v>176</v>
      </c>
      <c r="E194" s="22" t="s">
        <v>1075</v>
      </c>
      <c r="F194" s="11" t="s">
        <v>19</v>
      </c>
      <c r="G194" s="12" t="s">
        <v>16</v>
      </c>
      <c r="H194" s="17">
        <v>0.47</v>
      </c>
      <c r="I194" s="7">
        <v>0.13394274841502879</v>
      </c>
      <c r="J194" s="17">
        <v>0.35</v>
      </c>
      <c r="K194" s="7">
        <v>0.13608790465145179</v>
      </c>
      <c r="L194" s="17">
        <v>0.76</v>
      </c>
      <c r="M194" s="18">
        <v>0.22747494274876787</v>
      </c>
    </row>
    <row r="195" spans="1:13" x14ac:dyDescent="0.25">
      <c r="A195" s="21" t="s">
        <v>964</v>
      </c>
      <c r="B195" s="33">
        <v>776.61749999999995</v>
      </c>
      <c r="C195" s="30">
        <v>10.463433666666667</v>
      </c>
      <c r="D195" s="11" t="s">
        <v>965</v>
      </c>
      <c r="E195" s="22" t="s">
        <v>1008</v>
      </c>
      <c r="F195" s="11" t="s">
        <v>19</v>
      </c>
      <c r="G195" s="12" t="s">
        <v>16</v>
      </c>
      <c r="H195" s="17">
        <v>0.49</v>
      </c>
      <c r="I195" s="7">
        <v>9.9227841448108256E-2</v>
      </c>
      <c r="J195" s="17">
        <v>0.53</v>
      </c>
      <c r="K195" s="7">
        <v>0.43497344302559826</v>
      </c>
      <c r="L195" s="17">
        <v>1.34</v>
      </c>
      <c r="M195" s="18">
        <v>0.35445002520159558</v>
      </c>
    </row>
    <row r="196" spans="1:13" x14ac:dyDescent="0.25">
      <c r="A196" s="21" t="s">
        <v>931</v>
      </c>
      <c r="B196" s="33">
        <v>774.60130000000004</v>
      </c>
      <c r="C196" s="30">
        <v>9.9298721666666658</v>
      </c>
      <c r="D196" s="11" t="s">
        <v>932</v>
      </c>
      <c r="E196" s="22" t="s">
        <v>1008</v>
      </c>
      <c r="F196" s="11" t="s">
        <v>19</v>
      </c>
      <c r="G196" s="12" t="s">
        <v>16</v>
      </c>
      <c r="H196" s="17">
        <v>1.1299999999999999</v>
      </c>
      <c r="I196" s="7">
        <v>0.55660750882876986</v>
      </c>
      <c r="J196" s="17">
        <v>1.01</v>
      </c>
      <c r="K196" s="7">
        <v>0.69321410649564341</v>
      </c>
      <c r="L196" s="17">
        <v>2.0499999999999998</v>
      </c>
      <c r="M196" s="18">
        <v>0.10786168876594227</v>
      </c>
    </row>
    <row r="197" spans="1:13" x14ac:dyDescent="0.25">
      <c r="A197" s="21" t="s">
        <v>811</v>
      </c>
      <c r="B197" s="33">
        <v>772.58519999999999</v>
      </c>
      <c r="C197" s="30">
        <v>9.5268518333333336</v>
      </c>
      <c r="D197" s="11" t="s">
        <v>812</v>
      </c>
      <c r="E197" s="22" t="s">
        <v>1076</v>
      </c>
      <c r="F197" s="11" t="s">
        <v>19</v>
      </c>
      <c r="G197" s="12" t="s">
        <v>16</v>
      </c>
      <c r="H197" s="17">
        <v>0.65</v>
      </c>
      <c r="I197" s="7">
        <v>0.43109927105179602</v>
      </c>
      <c r="J197" s="17">
        <v>0.61</v>
      </c>
      <c r="K197" s="7">
        <v>0.60824464052829796</v>
      </c>
      <c r="L197" s="17">
        <v>1.36</v>
      </c>
      <c r="M197" s="18">
        <v>0.49899283049348525</v>
      </c>
    </row>
    <row r="198" spans="1:13" x14ac:dyDescent="0.25">
      <c r="A198" s="21" t="s">
        <v>334</v>
      </c>
      <c r="B198" s="33">
        <v>770.56979999999999</v>
      </c>
      <c r="C198" s="30">
        <v>9.079440833333333</v>
      </c>
      <c r="D198" s="11" t="s">
        <v>335</v>
      </c>
      <c r="E198" s="22" t="s">
        <v>1008</v>
      </c>
      <c r="F198" s="11" t="s">
        <v>19</v>
      </c>
      <c r="G198" s="12" t="s">
        <v>16</v>
      </c>
      <c r="H198" s="17">
        <v>0.57999999999999996</v>
      </c>
      <c r="I198" s="7">
        <v>0.36874130564245511</v>
      </c>
      <c r="J198" s="17">
        <v>0.42</v>
      </c>
      <c r="K198" s="7">
        <v>0.25199973134980302</v>
      </c>
      <c r="L198" s="17">
        <v>0.77</v>
      </c>
      <c r="M198" s="18">
        <v>0.38068853720439927</v>
      </c>
    </row>
    <row r="199" spans="1:13" x14ac:dyDescent="0.25">
      <c r="A199" s="21" t="s">
        <v>177</v>
      </c>
      <c r="B199" s="33">
        <v>768.55399999999997</v>
      </c>
      <c r="C199" s="30">
        <v>9.8553943333333329</v>
      </c>
      <c r="D199" s="11" t="s">
        <v>178</v>
      </c>
      <c r="E199" s="22" t="s">
        <v>1008</v>
      </c>
      <c r="F199" s="11" t="s">
        <v>19</v>
      </c>
      <c r="G199" s="12" t="s">
        <v>16</v>
      </c>
      <c r="H199" s="17">
        <v>0.51</v>
      </c>
      <c r="I199" s="7">
        <v>0.11897580442631106</v>
      </c>
      <c r="J199" s="17">
        <v>0.99</v>
      </c>
      <c r="K199" s="7">
        <v>0.56856987594880237</v>
      </c>
      <c r="L199" s="17">
        <v>2.5499999999999998</v>
      </c>
      <c r="M199" s="18">
        <v>5.221130814068272E-2</v>
      </c>
    </row>
    <row r="200" spans="1:13" x14ac:dyDescent="0.25">
      <c r="A200" s="21" t="s">
        <v>336</v>
      </c>
      <c r="B200" s="33">
        <v>764.52110000000005</v>
      </c>
      <c r="C200" s="30">
        <v>9.1077456666666663</v>
      </c>
      <c r="D200" s="11" t="s">
        <v>337</v>
      </c>
      <c r="E200" s="22" t="s">
        <v>1008</v>
      </c>
      <c r="F200" s="11" t="s">
        <v>19</v>
      </c>
      <c r="G200" s="12" t="s">
        <v>16</v>
      </c>
      <c r="H200" s="17">
        <v>0.44</v>
      </c>
      <c r="I200" s="7">
        <v>0.13226658815767303</v>
      </c>
      <c r="J200" s="17">
        <v>0.73</v>
      </c>
      <c r="K200" s="7">
        <v>0.95616848233561802</v>
      </c>
      <c r="L200" s="17">
        <v>2.67</v>
      </c>
      <c r="M200" s="18">
        <v>0.10992424963316573</v>
      </c>
    </row>
    <row r="201" spans="1:13" x14ac:dyDescent="0.25">
      <c r="A201" s="21" t="s">
        <v>209</v>
      </c>
      <c r="B201" s="33">
        <v>790.63329999999996</v>
      </c>
      <c r="C201" s="30">
        <v>10.825516</v>
      </c>
      <c r="D201" s="11" t="s">
        <v>210</v>
      </c>
      <c r="E201" s="22" t="s">
        <v>1077</v>
      </c>
      <c r="F201" s="11" t="s">
        <v>19</v>
      </c>
      <c r="G201" s="12" t="s">
        <v>16</v>
      </c>
      <c r="H201" s="17">
        <v>0.79</v>
      </c>
      <c r="I201" s="7">
        <v>0.44453618314893428</v>
      </c>
      <c r="J201" s="17">
        <v>0.95</v>
      </c>
      <c r="K201" s="7">
        <v>0.79831685106131423</v>
      </c>
      <c r="L201" s="17">
        <v>1.44</v>
      </c>
      <c r="M201" s="18">
        <v>9.6260287260057059E-2</v>
      </c>
    </row>
    <row r="202" spans="1:13" x14ac:dyDescent="0.25">
      <c r="A202" s="21" t="s">
        <v>579</v>
      </c>
      <c r="B202" s="33">
        <v>788.61680000000001</v>
      </c>
      <c r="C202" s="30">
        <v>10.350262833333334</v>
      </c>
      <c r="D202" s="11" t="s">
        <v>580</v>
      </c>
      <c r="E202" s="22" t="s">
        <v>1078</v>
      </c>
      <c r="F202" s="11" t="s">
        <v>19</v>
      </c>
      <c r="G202" s="12" t="s">
        <v>16</v>
      </c>
      <c r="H202" s="17">
        <v>0.74</v>
      </c>
      <c r="I202" s="7">
        <v>0.43029883495360011</v>
      </c>
      <c r="J202" s="17">
        <v>0.88</v>
      </c>
      <c r="K202" s="7">
        <v>0.90970282183228957</v>
      </c>
      <c r="L202" s="17">
        <v>1.58</v>
      </c>
      <c r="M202" s="18">
        <v>0.12657874085419757</v>
      </c>
    </row>
    <row r="203" spans="1:13" x14ac:dyDescent="0.25">
      <c r="A203" s="21" t="s">
        <v>813</v>
      </c>
      <c r="B203" s="33">
        <v>786.60119999999995</v>
      </c>
      <c r="C203" s="30">
        <v>9.8620160000000006</v>
      </c>
      <c r="D203" s="11" t="s">
        <v>814</v>
      </c>
      <c r="E203" s="22" t="s">
        <v>1079</v>
      </c>
      <c r="F203" s="11" t="s">
        <v>19</v>
      </c>
      <c r="G203" s="12" t="s">
        <v>16</v>
      </c>
      <c r="H203" s="17">
        <v>0.6</v>
      </c>
      <c r="I203" s="7">
        <v>0.19082824540705873</v>
      </c>
      <c r="J203" s="17">
        <v>0.69</v>
      </c>
      <c r="K203" s="7">
        <v>0.61070824608430518</v>
      </c>
      <c r="L203" s="17">
        <v>1.1599999999999999</v>
      </c>
      <c r="M203" s="18">
        <v>0.696918112590589</v>
      </c>
    </row>
    <row r="204" spans="1:13" x14ac:dyDescent="0.25">
      <c r="A204" s="21" t="s">
        <v>583</v>
      </c>
      <c r="B204" s="33">
        <v>784.58450000000005</v>
      </c>
      <c r="C204" s="30">
        <v>9.4097294999999992</v>
      </c>
      <c r="D204" s="11" t="s">
        <v>584</v>
      </c>
      <c r="E204" s="22" t="s">
        <v>1080</v>
      </c>
      <c r="F204" s="11" t="s">
        <v>19</v>
      </c>
      <c r="G204" s="12" t="s">
        <v>16</v>
      </c>
      <c r="H204" s="17">
        <v>0.56999999999999995</v>
      </c>
      <c r="I204" s="7">
        <v>0.17447647127246285</v>
      </c>
      <c r="J204" s="17">
        <v>0.47</v>
      </c>
      <c r="K204" s="7">
        <v>0.1549659162839214</v>
      </c>
      <c r="L204" s="17">
        <v>0.84</v>
      </c>
      <c r="M204" s="18">
        <v>0.45162867875841678</v>
      </c>
    </row>
    <row r="205" spans="1:13" x14ac:dyDescent="0.25">
      <c r="A205" s="21" t="s">
        <v>766</v>
      </c>
      <c r="B205" s="33">
        <v>782.56939999999997</v>
      </c>
      <c r="C205" s="30">
        <v>9.2029853333333342</v>
      </c>
      <c r="D205" s="11" t="s">
        <v>767</v>
      </c>
      <c r="E205" s="22" t="s">
        <v>1081</v>
      </c>
      <c r="F205" s="11" t="s">
        <v>19</v>
      </c>
      <c r="G205" s="12" t="s">
        <v>16</v>
      </c>
      <c r="H205" s="17">
        <v>0.64</v>
      </c>
      <c r="I205" s="7">
        <v>0.23012658604898231</v>
      </c>
      <c r="J205" s="17">
        <v>0.72</v>
      </c>
      <c r="K205" s="7">
        <v>0.78026733247293834</v>
      </c>
      <c r="L205" s="17">
        <v>1.44</v>
      </c>
      <c r="M205" s="18">
        <v>0.31232452944917555</v>
      </c>
    </row>
    <row r="206" spans="1:13" x14ac:dyDescent="0.25">
      <c r="A206" s="21" t="s">
        <v>99</v>
      </c>
      <c r="B206" s="33">
        <v>780.55420000000004</v>
      </c>
      <c r="C206" s="30">
        <v>8.8302391666666669</v>
      </c>
      <c r="D206" s="11" t="s">
        <v>18</v>
      </c>
      <c r="E206" s="22" t="s">
        <v>1082</v>
      </c>
      <c r="F206" s="11" t="s">
        <v>19</v>
      </c>
      <c r="G206" s="12" t="s">
        <v>16</v>
      </c>
      <c r="H206" s="17">
        <v>0.45</v>
      </c>
      <c r="I206" s="7">
        <v>8.0143782970964014E-2</v>
      </c>
      <c r="J206" s="17">
        <v>0.39</v>
      </c>
      <c r="K206" s="7">
        <v>0.11979111600141923</v>
      </c>
      <c r="L206" s="17">
        <v>0.76</v>
      </c>
      <c r="M206" s="18">
        <v>0.26543689845383744</v>
      </c>
    </row>
    <row r="207" spans="1:13" x14ac:dyDescent="0.25">
      <c r="A207" s="21" t="s">
        <v>17</v>
      </c>
      <c r="B207" s="33">
        <v>780.55370000000005</v>
      </c>
      <c r="C207" s="30">
        <v>8.8323711666666664</v>
      </c>
      <c r="D207" s="11" t="s">
        <v>18</v>
      </c>
      <c r="E207" s="22" t="s">
        <v>1082</v>
      </c>
      <c r="F207" s="11" t="s">
        <v>19</v>
      </c>
      <c r="G207" s="12" t="s">
        <v>16</v>
      </c>
      <c r="H207" s="17">
        <v>0.47</v>
      </c>
      <c r="I207" s="7">
        <v>0.11229396795313722</v>
      </c>
      <c r="J207" s="17">
        <v>0.46</v>
      </c>
      <c r="K207" s="7">
        <v>0.14199805163880733</v>
      </c>
      <c r="L207" s="17">
        <v>0.67</v>
      </c>
      <c r="M207" s="18">
        <v>9.0868941514672827E-2</v>
      </c>
    </row>
    <row r="208" spans="1:13" x14ac:dyDescent="0.25">
      <c r="A208" s="21" t="s">
        <v>585</v>
      </c>
      <c r="B208" s="33">
        <v>778.53840000000002</v>
      </c>
      <c r="C208" s="30">
        <v>8.5454791666666665</v>
      </c>
      <c r="D208" s="11" t="s">
        <v>586</v>
      </c>
      <c r="E208" s="22" t="s">
        <v>1083</v>
      </c>
      <c r="F208" s="11" t="s">
        <v>19</v>
      </c>
      <c r="G208" s="12" t="s">
        <v>16</v>
      </c>
      <c r="H208" s="17">
        <v>0.44</v>
      </c>
      <c r="I208" s="7">
        <v>7.2112448378685884E-2</v>
      </c>
      <c r="J208" s="17">
        <v>0.31</v>
      </c>
      <c r="K208" s="7">
        <v>5.5172926154093541E-2</v>
      </c>
      <c r="L208" s="17">
        <v>0.65</v>
      </c>
      <c r="M208" s="18">
        <v>0.14572880847798825</v>
      </c>
    </row>
    <row r="209" spans="1:13" x14ac:dyDescent="0.25">
      <c r="A209" s="21" t="s">
        <v>646</v>
      </c>
      <c r="B209" s="33">
        <v>800.61699999999996</v>
      </c>
      <c r="C209" s="30">
        <v>10.2812325</v>
      </c>
      <c r="D209" s="11" t="s">
        <v>647</v>
      </c>
      <c r="E209" s="22" t="s">
        <v>1008</v>
      </c>
      <c r="F209" s="11" t="s">
        <v>19</v>
      </c>
      <c r="G209" s="12" t="s">
        <v>16</v>
      </c>
      <c r="H209" s="17">
        <v>0.62</v>
      </c>
      <c r="I209" s="7">
        <v>0.33636034848194524</v>
      </c>
      <c r="J209" s="17">
        <v>0.4</v>
      </c>
      <c r="K209" s="7">
        <v>0.17334074908480238</v>
      </c>
      <c r="L209" s="17">
        <v>0.86</v>
      </c>
      <c r="M209" s="18">
        <v>0.65545235886542141</v>
      </c>
    </row>
    <row r="210" spans="1:13" x14ac:dyDescent="0.25">
      <c r="A210" s="21" t="s">
        <v>108</v>
      </c>
      <c r="B210" s="33">
        <v>798.60090000000002</v>
      </c>
      <c r="C210" s="30">
        <v>9.7740921666666658</v>
      </c>
      <c r="D210" s="11" t="s">
        <v>109</v>
      </c>
      <c r="E210" s="22" t="s">
        <v>1008</v>
      </c>
      <c r="F210" s="11" t="s">
        <v>19</v>
      </c>
      <c r="G210" s="12" t="s">
        <v>16</v>
      </c>
      <c r="H210" s="17">
        <v>0.56999999999999995</v>
      </c>
      <c r="I210" s="7">
        <v>0.25375351810840457</v>
      </c>
      <c r="J210" s="17">
        <v>0.34</v>
      </c>
      <c r="K210" s="7">
        <v>0.10803844434575341</v>
      </c>
      <c r="L210" s="17">
        <v>0.34</v>
      </c>
      <c r="M210" s="18">
        <v>0.18318081724268226</v>
      </c>
    </row>
    <row r="211" spans="1:13" x14ac:dyDescent="0.25">
      <c r="A211" s="21" t="s">
        <v>338</v>
      </c>
      <c r="B211" s="33">
        <v>796.58510000000001</v>
      </c>
      <c r="C211" s="30">
        <v>9.577966833333333</v>
      </c>
      <c r="D211" s="11" t="s">
        <v>339</v>
      </c>
      <c r="E211" s="22" t="s">
        <v>1084</v>
      </c>
      <c r="F211" s="11" t="s">
        <v>19</v>
      </c>
      <c r="G211" s="12" t="s">
        <v>16</v>
      </c>
      <c r="H211" s="17">
        <v>0.66</v>
      </c>
      <c r="I211" s="7">
        <v>0.40931147760509123</v>
      </c>
      <c r="J211" s="17">
        <v>0.67</v>
      </c>
      <c r="K211" s="7">
        <v>0.89228743820452583</v>
      </c>
      <c r="L211" s="17">
        <v>1.58</v>
      </c>
      <c r="M211" s="18">
        <v>0.349187204646489</v>
      </c>
    </row>
    <row r="212" spans="1:13" x14ac:dyDescent="0.25">
      <c r="A212" s="21" t="s">
        <v>340</v>
      </c>
      <c r="B212" s="33">
        <v>794.57069999999999</v>
      </c>
      <c r="C212" s="30">
        <v>9.0906021666666668</v>
      </c>
      <c r="D212" s="11" t="s">
        <v>341</v>
      </c>
      <c r="E212" s="22" t="s">
        <v>1085</v>
      </c>
      <c r="F212" s="11" t="s">
        <v>19</v>
      </c>
      <c r="G212" s="12" t="s">
        <v>16</v>
      </c>
      <c r="H212" s="17">
        <v>0.6</v>
      </c>
      <c r="I212" s="7">
        <v>0.40314193163944201</v>
      </c>
      <c r="J212" s="17">
        <v>0.43</v>
      </c>
      <c r="K212" s="7">
        <v>0.25212138028061781</v>
      </c>
      <c r="L212" s="17">
        <v>0.79</v>
      </c>
      <c r="M212" s="18">
        <v>0.44333009785627026</v>
      </c>
    </row>
    <row r="213" spans="1:13" x14ac:dyDescent="0.25">
      <c r="A213" s="21" t="s">
        <v>346</v>
      </c>
      <c r="B213" s="33">
        <v>792.55399999999997</v>
      </c>
      <c r="C213" s="30">
        <v>9.7918334999999992</v>
      </c>
      <c r="D213" s="11" t="s">
        <v>343</v>
      </c>
      <c r="E213" s="22" t="s">
        <v>1008</v>
      </c>
      <c r="F213" s="11" t="s">
        <v>19</v>
      </c>
      <c r="G213" s="12" t="s">
        <v>16</v>
      </c>
      <c r="H213" s="17">
        <v>0.56000000000000005</v>
      </c>
      <c r="I213" s="7">
        <v>0.18814133224145296</v>
      </c>
      <c r="J213" s="17">
        <v>1.37</v>
      </c>
      <c r="K213" s="7">
        <v>0.28388843251855084</v>
      </c>
      <c r="L213" s="17">
        <v>4.12</v>
      </c>
      <c r="M213" s="18">
        <v>4.2758405707102425E-2</v>
      </c>
    </row>
    <row r="214" spans="1:13" x14ac:dyDescent="0.25">
      <c r="A214" s="21" t="s">
        <v>342</v>
      </c>
      <c r="B214" s="33">
        <v>792.55380000000002</v>
      </c>
      <c r="C214" s="30">
        <v>8.8629905000000004</v>
      </c>
      <c r="D214" s="11" t="s">
        <v>343</v>
      </c>
      <c r="E214" s="22" t="s">
        <v>1008</v>
      </c>
      <c r="F214" s="11" t="s">
        <v>19</v>
      </c>
      <c r="G214" s="12" t="s">
        <v>16</v>
      </c>
      <c r="H214" s="17">
        <v>0.49</v>
      </c>
      <c r="I214" s="7">
        <v>0.1868382645918707</v>
      </c>
      <c r="J214" s="17">
        <v>0.38</v>
      </c>
      <c r="K214" s="7">
        <v>0.28711672100146918</v>
      </c>
      <c r="L214" s="17">
        <v>0.83</v>
      </c>
      <c r="M214" s="18">
        <v>0.53366413928678091</v>
      </c>
    </row>
    <row r="215" spans="1:13" x14ac:dyDescent="0.25">
      <c r="A215" s="21" t="s">
        <v>179</v>
      </c>
      <c r="B215" s="33">
        <v>790.53890000000001</v>
      </c>
      <c r="C215" s="30">
        <v>9.3151019999999995</v>
      </c>
      <c r="D215" s="11" t="s">
        <v>180</v>
      </c>
      <c r="E215" s="22" t="s">
        <v>1008</v>
      </c>
      <c r="F215" s="11" t="s">
        <v>19</v>
      </c>
      <c r="G215" s="12" t="s">
        <v>16</v>
      </c>
      <c r="H215" s="17">
        <v>0.47</v>
      </c>
      <c r="I215" s="7">
        <v>0.12036676848888914</v>
      </c>
      <c r="J215" s="17">
        <v>0.75</v>
      </c>
      <c r="K215" s="7">
        <v>0.99277196873524709</v>
      </c>
      <c r="L215" s="17">
        <v>1.97</v>
      </c>
      <c r="M215" s="18">
        <v>0.19066930235979709</v>
      </c>
    </row>
    <row r="216" spans="1:13" x14ac:dyDescent="0.25">
      <c r="A216" s="21" t="s">
        <v>587</v>
      </c>
      <c r="B216" s="33">
        <v>816.64880000000005</v>
      </c>
      <c r="C216" s="30">
        <v>11.067655833333333</v>
      </c>
      <c r="D216" s="11" t="s">
        <v>588</v>
      </c>
      <c r="E216" s="22" t="s">
        <v>1086</v>
      </c>
      <c r="F216" s="11" t="s">
        <v>19</v>
      </c>
      <c r="G216" s="12" t="s">
        <v>16</v>
      </c>
      <c r="H216" s="17">
        <v>0.57999999999999996</v>
      </c>
      <c r="I216" s="7">
        <v>0.1358093806575747</v>
      </c>
      <c r="J216" s="17">
        <v>0.31</v>
      </c>
      <c r="K216" s="7">
        <v>2.6330197105202589E-2</v>
      </c>
      <c r="L216" s="17">
        <v>0.5</v>
      </c>
      <c r="M216" s="18">
        <v>4.0830012298369321E-2</v>
      </c>
    </row>
    <row r="217" spans="1:13" x14ac:dyDescent="0.25">
      <c r="A217" s="21" t="s">
        <v>70</v>
      </c>
      <c r="B217" s="33">
        <v>814.63279999999997</v>
      </c>
      <c r="C217" s="30">
        <v>10.641834833333332</v>
      </c>
      <c r="D217" s="11" t="s">
        <v>71</v>
      </c>
      <c r="E217" s="22" t="s">
        <v>1087</v>
      </c>
      <c r="F217" s="11" t="s">
        <v>19</v>
      </c>
      <c r="G217" s="12" t="s">
        <v>16</v>
      </c>
      <c r="H217" s="17">
        <v>0.47</v>
      </c>
      <c r="I217" s="7">
        <v>9.3838729178846586E-2</v>
      </c>
      <c r="J217" s="17">
        <v>0.26</v>
      </c>
      <c r="K217" s="7">
        <v>2.3476293498332856E-2</v>
      </c>
      <c r="L217" s="17">
        <v>0.41</v>
      </c>
      <c r="M217" s="18">
        <v>2.0900437800086075E-2</v>
      </c>
    </row>
    <row r="218" spans="1:13" x14ac:dyDescent="0.25">
      <c r="A218" s="21" t="s">
        <v>853</v>
      </c>
      <c r="B218" s="33">
        <v>810.60080000000005</v>
      </c>
      <c r="C218" s="30">
        <v>9.9156580000000005</v>
      </c>
      <c r="D218" s="11" t="s">
        <v>854</v>
      </c>
      <c r="E218" s="22" t="s">
        <v>1088</v>
      </c>
      <c r="F218" s="11" t="s">
        <v>19</v>
      </c>
      <c r="G218" s="12" t="s">
        <v>16</v>
      </c>
      <c r="H218" s="17">
        <v>0.61</v>
      </c>
      <c r="I218" s="7">
        <v>0.16332778708060372</v>
      </c>
      <c r="J218" s="17">
        <v>0.78</v>
      </c>
      <c r="K218" s="7">
        <v>0.93827586101198679</v>
      </c>
      <c r="L218" s="17">
        <v>1.33</v>
      </c>
      <c r="M218" s="18">
        <v>0.47752618267689456</v>
      </c>
    </row>
    <row r="219" spans="1:13" x14ac:dyDescent="0.25">
      <c r="A219" s="21" t="s">
        <v>347</v>
      </c>
      <c r="B219" s="33">
        <v>808.58479999999997</v>
      </c>
      <c r="C219" s="30">
        <v>9.4339018333333335</v>
      </c>
      <c r="D219" s="11" t="s">
        <v>348</v>
      </c>
      <c r="E219" s="22" t="s">
        <v>1089</v>
      </c>
      <c r="F219" s="11" t="s">
        <v>19</v>
      </c>
      <c r="G219" s="12" t="s">
        <v>16</v>
      </c>
      <c r="H219" s="17">
        <v>0.67</v>
      </c>
      <c r="I219" s="7">
        <v>0.36293454768305233</v>
      </c>
      <c r="J219" s="17">
        <v>0.52</v>
      </c>
      <c r="K219" s="7">
        <v>0.48267274556916895</v>
      </c>
      <c r="L219" s="17">
        <v>1.01</v>
      </c>
      <c r="M219" s="18">
        <v>0.92815141201013229</v>
      </c>
    </row>
    <row r="220" spans="1:13" x14ac:dyDescent="0.25">
      <c r="A220" s="21" t="s">
        <v>648</v>
      </c>
      <c r="B220" s="33">
        <v>806.56920000000002</v>
      </c>
      <c r="C220" s="30">
        <v>9.1303961666666655</v>
      </c>
      <c r="D220" s="11" t="s">
        <v>649</v>
      </c>
      <c r="E220" s="22" t="s">
        <v>1090</v>
      </c>
      <c r="F220" s="11" t="s">
        <v>19</v>
      </c>
      <c r="G220" s="12" t="s">
        <v>16</v>
      </c>
      <c r="H220" s="17">
        <v>0.56000000000000005</v>
      </c>
      <c r="I220" s="7">
        <v>0.12595527804473652</v>
      </c>
      <c r="J220" s="17">
        <v>0.53</v>
      </c>
      <c r="K220" s="7">
        <v>0.35129371130704973</v>
      </c>
      <c r="L220" s="17">
        <v>1.07</v>
      </c>
      <c r="M220" s="18">
        <v>0.97107120770937216</v>
      </c>
    </row>
    <row r="221" spans="1:13" x14ac:dyDescent="0.25">
      <c r="A221" s="21" t="s">
        <v>213</v>
      </c>
      <c r="B221" s="33">
        <v>804.55399999999997</v>
      </c>
      <c r="C221" s="30">
        <v>8.7724726666666655</v>
      </c>
      <c r="D221" s="11" t="s">
        <v>214</v>
      </c>
      <c r="E221" s="22" t="s">
        <v>1091</v>
      </c>
      <c r="F221" s="11" t="s">
        <v>19</v>
      </c>
      <c r="G221" s="12" t="s">
        <v>16</v>
      </c>
      <c r="H221" s="17">
        <v>0.43</v>
      </c>
      <c r="I221" s="7">
        <v>0.10230444726463245</v>
      </c>
      <c r="J221" s="17">
        <v>0.27</v>
      </c>
      <c r="K221" s="7">
        <v>4.8177112440741736E-2</v>
      </c>
      <c r="L221" s="17">
        <v>0.47</v>
      </c>
      <c r="M221" s="18">
        <v>6.5746471188155575E-2</v>
      </c>
    </row>
    <row r="222" spans="1:13" x14ac:dyDescent="0.25">
      <c r="A222" s="21" t="s">
        <v>889</v>
      </c>
      <c r="B222" s="33">
        <v>828.6481</v>
      </c>
      <c r="C222" s="30">
        <v>10.975065166666667</v>
      </c>
      <c r="D222" s="11" t="s">
        <v>890</v>
      </c>
      <c r="E222" s="22" t="s">
        <v>1008</v>
      </c>
      <c r="F222" s="11" t="s">
        <v>19</v>
      </c>
      <c r="G222" s="12" t="s">
        <v>16</v>
      </c>
      <c r="H222" s="17">
        <v>0.46</v>
      </c>
      <c r="I222" s="7">
        <v>0.25594629973574257</v>
      </c>
      <c r="J222" s="17">
        <v>0.21</v>
      </c>
      <c r="K222" s="7">
        <v>6.478932107382776E-3</v>
      </c>
      <c r="L222" s="17">
        <v>0.63</v>
      </c>
      <c r="M222" s="18">
        <v>0.1932047159942574</v>
      </c>
    </row>
    <row r="223" spans="1:13" x14ac:dyDescent="0.25">
      <c r="A223" s="21" t="s">
        <v>349</v>
      </c>
      <c r="B223" s="33">
        <v>824.61689999999999</v>
      </c>
      <c r="C223" s="30">
        <v>10.328527000000001</v>
      </c>
      <c r="D223" s="11" t="s">
        <v>350</v>
      </c>
      <c r="E223" s="22" t="s">
        <v>1008</v>
      </c>
      <c r="F223" s="11" t="s">
        <v>19</v>
      </c>
      <c r="G223" s="12" t="s">
        <v>16</v>
      </c>
      <c r="H223" s="17">
        <v>0.56999999999999995</v>
      </c>
      <c r="I223" s="7">
        <v>0.2393740681002656</v>
      </c>
      <c r="J223" s="17">
        <v>0.38</v>
      </c>
      <c r="K223" s="7">
        <v>0.23332347029223158</v>
      </c>
      <c r="L223" s="17">
        <v>0.82</v>
      </c>
      <c r="M223" s="18">
        <v>0.60272309255851719</v>
      </c>
    </row>
    <row r="224" spans="1:13" x14ac:dyDescent="0.25">
      <c r="A224" s="21" t="s">
        <v>666</v>
      </c>
      <c r="B224" s="33">
        <v>822.60149999999999</v>
      </c>
      <c r="C224" s="30">
        <v>9.7871249999999996</v>
      </c>
      <c r="D224" s="11" t="s">
        <v>667</v>
      </c>
      <c r="E224" s="22" t="s">
        <v>1008</v>
      </c>
      <c r="F224" s="11" t="s">
        <v>19</v>
      </c>
      <c r="G224" s="12" t="s">
        <v>16</v>
      </c>
      <c r="H224" s="17">
        <v>1.1299999999999999</v>
      </c>
      <c r="I224" s="7">
        <v>0.76855289823503858</v>
      </c>
      <c r="J224" s="17">
        <v>0.65</v>
      </c>
      <c r="K224" s="7">
        <v>0.41883482164029717</v>
      </c>
      <c r="L224" s="17">
        <v>0.92</v>
      </c>
      <c r="M224" s="18">
        <v>0.88813379206790311</v>
      </c>
    </row>
    <row r="225" spans="1:13" x14ac:dyDescent="0.25">
      <c r="A225" s="21" t="s">
        <v>351</v>
      </c>
      <c r="B225" s="33">
        <v>820.58479999999997</v>
      </c>
      <c r="C225" s="30">
        <v>9.506635666666666</v>
      </c>
      <c r="D225" s="11" t="s">
        <v>352</v>
      </c>
      <c r="E225" s="22" t="s">
        <v>1008</v>
      </c>
      <c r="F225" s="11" t="s">
        <v>19</v>
      </c>
      <c r="G225" s="12" t="s">
        <v>16</v>
      </c>
      <c r="H225" s="17">
        <v>0.57999999999999996</v>
      </c>
      <c r="I225" s="7">
        <v>0.29695985158776173</v>
      </c>
      <c r="J225" s="17">
        <v>0.51</v>
      </c>
      <c r="K225" s="7">
        <v>0.48712109556657274</v>
      </c>
      <c r="L225" s="17">
        <v>1.21</v>
      </c>
      <c r="M225" s="18">
        <v>0.81592537813108068</v>
      </c>
    </row>
    <row r="226" spans="1:13" x14ac:dyDescent="0.25">
      <c r="A226" s="21" t="s">
        <v>589</v>
      </c>
      <c r="B226" s="33">
        <v>818.56889999999999</v>
      </c>
      <c r="C226" s="30">
        <v>9.0617660000000004</v>
      </c>
      <c r="D226" s="11" t="s">
        <v>590</v>
      </c>
      <c r="E226" s="22" t="s">
        <v>1008</v>
      </c>
      <c r="F226" s="11" t="s">
        <v>19</v>
      </c>
      <c r="G226" s="12" t="s">
        <v>16</v>
      </c>
      <c r="H226" s="17">
        <v>0.45</v>
      </c>
      <c r="I226" s="7">
        <v>0.21616604462591718</v>
      </c>
      <c r="J226" s="17">
        <v>0.23</v>
      </c>
      <c r="K226" s="7">
        <v>6.1270717471478477E-2</v>
      </c>
      <c r="L226" s="17">
        <v>0.43</v>
      </c>
      <c r="M226" s="18">
        <v>8.8955614753133086E-2</v>
      </c>
    </row>
    <row r="227" spans="1:13" x14ac:dyDescent="0.25">
      <c r="A227" s="21" t="s">
        <v>933</v>
      </c>
      <c r="B227" s="33">
        <v>844.68020000000001</v>
      </c>
      <c r="C227" s="30">
        <v>11.795061</v>
      </c>
      <c r="D227" s="11" t="s">
        <v>934</v>
      </c>
      <c r="E227" s="22" t="s">
        <v>1092</v>
      </c>
      <c r="F227" s="11" t="s">
        <v>19</v>
      </c>
      <c r="G227" s="12" t="s">
        <v>16</v>
      </c>
      <c r="H227" s="17">
        <v>0.54</v>
      </c>
      <c r="I227" s="7">
        <v>0.22996864179797133</v>
      </c>
      <c r="J227" s="17">
        <v>0.21</v>
      </c>
      <c r="K227" s="7">
        <v>9.96214042031799E-2</v>
      </c>
      <c r="L227" s="17">
        <v>0.53</v>
      </c>
      <c r="M227" s="18">
        <v>9.9302319685951421E-2</v>
      </c>
    </row>
    <row r="228" spans="1:13" x14ac:dyDescent="0.25">
      <c r="A228" s="21" t="s">
        <v>72</v>
      </c>
      <c r="B228" s="33">
        <v>842.66359999999997</v>
      </c>
      <c r="C228" s="30">
        <v>11.402292833333332</v>
      </c>
      <c r="D228" s="11" t="s">
        <v>73</v>
      </c>
      <c r="E228" s="22" t="s">
        <v>1093</v>
      </c>
      <c r="F228" s="11" t="s">
        <v>19</v>
      </c>
      <c r="G228" s="12" t="s">
        <v>16</v>
      </c>
      <c r="H228" s="17">
        <v>0.48</v>
      </c>
      <c r="I228" s="7">
        <v>0.11844890337492087</v>
      </c>
      <c r="J228" s="17">
        <v>0.28999999999999998</v>
      </c>
      <c r="K228" s="7">
        <v>5.0025209370000309E-2</v>
      </c>
      <c r="L228" s="17">
        <v>0.53</v>
      </c>
      <c r="M228" s="18">
        <v>7.0955975840953922E-2</v>
      </c>
    </row>
    <row r="229" spans="1:13" x14ac:dyDescent="0.25">
      <c r="A229" s="21" t="s">
        <v>26</v>
      </c>
      <c r="B229" s="33">
        <v>838.63279999999997</v>
      </c>
      <c r="C229" s="30">
        <v>10.653310833333334</v>
      </c>
      <c r="D229" s="11" t="s">
        <v>27</v>
      </c>
      <c r="E229" s="22" t="s">
        <v>1094</v>
      </c>
      <c r="F229" s="11" t="s">
        <v>19</v>
      </c>
      <c r="G229" s="12" t="s">
        <v>16</v>
      </c>
      <c r="H229" s="17">
        <v>0.49</v>
      </c>
      <c r="I229" s="7">
        <v>9.5845623165392427E-2</v>
      </c>
      <c r="J229" s="17">
        <v>0.4</v>
      </c>
      <c r="K229" s="7">
        <v>0.13469660284626922</v>
      </c>
      <c r="L229" s="17">
        <v>0.76</v>
      </c>
      <c r="M229" s="18">
        <v>0.36170116996305329</v>
      </c>
    </row>
    <row r="230" spans="1:13" x14ac:dyDescent="0.25">
      <c r="A230" s="21" t="s">
        <v>768</v>
      </c>
      <c r="B230" s="33">
        <v>834.60059999999999</v>
      </c>
      <c r="C230" s="30">
        <v>9.8527463333333323</v>
      </c>
      <c r="D230" s="11" t="s">
        <v>769</v>
      </c>
      <c r="E230" s="22" t="s">
        <v>1095</v>
      </c>
      <c r="F230" s="11" t="s">
        <v>19</v>
      </c>
      <c r="G230" s="12" t="s">
        <v>16</v>
      </c>
      <c r="H230" s="17">
        <v>0.56000000000000005</v>
      </c>
      <c r="I230" s="7">
        <v>0.12021512680083768</v>
      </c>
      <c r="J230" s="17">
        <v>0.66</v>
      </c>
      <c r="K230" s="7">
        <v>0.62848106733341647</v>
      </c>
      <c r="L230" s="17">
        <v>1.1599999999999999</v>
      </c>
      <c r="M230" s="18">
        <v>0.79992360888878766</v>
      </c>
    </row>
    <row r="231" spans="1:13" x14ac:dyDescent="0.25">
      <c r="A231" s="21" t="s">
        <v>837</v>
      </c>
      <c r="B231" s="33">
        <v>832.58500000000004</v>
      </c>
      <c r="C231" s="30">
        <v>9.3673623333333342</v>
      </c>
      <c r="D231" s="11" t="s">
        <v>838</v>
      </c>
      <c r="E231" s="22" t="s">
        <v>1096</v>
      </c>
      <c r="F231" s="11" t="s">
        <v>19</v>
      </c>
      <c r="G231" s="12" t="s">
        <v>16</v>
      </c>
      <c r="H231" s="17">
        <v>0.54</v>
      </c>
      <c r="I231" s="7">
        <v>0.19903455436712941</v>
      </c>
      <c r="J231" s="17">
        <v>0.36</v>
      </c>
      <c r="K231" s="7">
        <v>9.3796872125358796E-2</v>
      </c>
      <c r="L231" s="17">
        <v>0.64</v>
      </c>
      <c r="M231" s="18">
        <v>0.18386512708808983</v>
      </c>
    </row>
    <row r="232" spans="1:13" x14ac:dyDescent="0.25">
      <c r="A232" s="21" t="s">
        <v>845</v>
      </c>
      <c r="B232" s="33">
        <v>830.56960000000004</v>
      </c>
      <c r="C232" s="30">
        <v>8.9741070000000001</v>
      </c>
      <c r="D232" s="11" t="s">
        <v>846</v>
      </c>
      <c r="E232" s="22" t="s">
        <v>1097</v>
      </c>
      <c r="F232" s="11" t="s">
        <v>19</v>
      </c>
      <c r="G232" s="12" t="s">
        <v>16</v>
      </c>
      <c r="H232" s="17">
        <v>0.42</v>
      </c>
      <c r="I232" s="7">
        <v>0.10117771014814103</v>
      </c>
      <c r="J232" s="17">
        <v>0.28999999999999998</v>
      </c>
      <c r="K232" s="7">
        <v>9.2985732423758433E-2</v>
      </c>
      <c r="L232" s="17">
        <v>0.51</v>
      </c>
      <c r="M232" s="18">
        <v>0.12798501426000117</v>
      </c>
    </row>
    <row r="233" spans="1:13" x14ac:dyDescent="0.25">
      <c r="A233" s="21" t="s">
        <v>884</v>
      </c>
      <c r="B233" s="33">
        <v>828.55460000000005</v>
      </c>
      <c r="C233" s="30">
        <v>8.6146759999999993</v>
      </c>
      <c r="D233" s="11" t="s">
        <v>885</v>
      </c>
      <c r="E233" s="22" t="s">
        <v>1098</v>
      </c>
      <c r="F233" s="11" t="s">
        <v>19</v>
      </c>
      <c r="G233" s="12" t="s">
        <v>16</v>
      </c>
      <c r="H233" s="17">
        <v>0.49</v>
      </c>
      <c r="I233" s="7">
        <v>0.118522957705033</v>
      </c>
      <c r="J233" s="17">
        <v>0.28999999999999998</v>
      </c>
      <c r="K233" s="7">
        <v>4.3296403998285514E-2</v>
      </c>
      <c r="L233" s="17">
        <v>0.46</v>
      </c>
      <c r="M233" s="18">
        <v>2.9471466159969182E-2</v>
      </c>
    </row>
    <row r="234" spans="1:13" x14ac:dyDescent="0.25">
      <c r="A234" s="21" t="s">
        <v>892</v>
      </c>
      <c r="B234" s="33">
        <v>852.64829999999995</v>
      </c>
      <c r="C234" s="30">
        <v>11.010214333333332</v>
      </c>
      <c r="D234" s="11" t="s">
        <v>893</v>
      </c>
      <c r="E234" s="22" t="s">
        <v>1008</v>
      </c>
      <c r="F234" s="11" t="s">
        <v>19</v>
      </c>
      <c r="G234" s="12" t="s">
        <v>16</v>
      </c>
      <c r="H234" s="17">
        <v>0.37</v>
      </c>
      <c r="I234" s="7">
        <v>0.21220468321530933</v>
      </c>
      <c r="J234" s="17">
        <v>0.19</v>
      </c>
      <c r="K234" s="7">
        <v>6.8112584156012318E-2</v>
      </c>
      <c r="L234" s="17">
        <v>0.48</v>
      </c>
      <c r="M234" s="18">
        <v>0.24780815307388249</v>
      </c>
    </row>
    <row r="235" spans="1:13" x14ac:dyDescent="0.25">
      <c r="A235" s="21" t="s">
        <v>353</v>
      </c>
      <c r="B235" s="33">
        <v>848.61680000000001</v>
      </c>
      <c r="C235" s="30">
        <v>10.257061166666666</v>
      </c>
      <c r="D235" s="11" t="s">
        <v>354</v>
      </c>
      <c r="E235" s="22" t="s">
        <v>1008</v>
      </c>
      <c r="F235" s="11" t="s">
        <v>19</v>
      </c>
      <c r="G235" s="12" t="s">
        <v>16</v>
      </c>
      <c r="H235" s="17">
        <v>0.51</v>
      </c>
      <c r="I235" s="7">
        <v>0.19230832093823197</v>
      </c>
      <c r="J235" s="17">
        <v>0.28999999999999998</v>
      </c>
      <c r="K235" s="7">
        <v>0.11397316224398074</v>
      </c>
      <c r="L235" s="17">
        <v>0.64</v>
      </c>
      <c r="M235" s="18">
        <v>0.24062373614528321</v>
      </c>
    </row>
    <row r="236" spans="1:13" x14ac:dyDescent="0.25">
      <c r="A236" s="21" t="s">
        <v>591</v>
      </c>
      <c r="B236" s="33">
        <v>854.56880000000001</v>
      </c>
      <c r="C236" s="30">
        <v>8.9368235000000009</v>
      </c>
      <c r="D236" s="11" t="s">
        <v>592</v>
      </c>
      <c r="E236" s="22" t="s">
        <v>1099</v>
      </c>
      <c r="F236" s="11" t="s">
        <v>19</v>
      </c>
      <c r="G236" s="12" t="s">
        <v>16</v>
      </c>
      <c r="H236" s="17">
        <v>0.36</v>
      </c>
      <c r="I236" s="7">
        <v>0.12730257324520733</v>
      </c>
      <c r="J236" s="17">
        <v>0.21</v>
      </c>
      <c r="K236" s="7">
        <v>4.9171528811778963E-2</v>
      </c>
      <c r="L236" s="17">
        <v>0.39</v>
      </c>
      <c r="M236" s="18">
        <v>7.4382661991428692E-2</v>
      </c>
    </row>
    <row r="237" spans="1:13" x14ac:dyDescent="0.25">
      <c r="A237" s="21" t="s">
        <v>215</v>
      </c>
      <c r="B237" s="33">
        <v>852.56039999999996</v>
      </c>
      <c r="C237" s="30">
        <v>8.0071738333333329</v>
      </c>
      <c r="D237" s="11" t="s">
        <v>216</v>
      </c>
      <c r="E237" s="22" t="s">
        <v>1008</v>
      </c>
      <c r="F237" s="11" t="s">
        <v>19</v>
      </c>
      <c r="G237" s="12" t="s">
        <v>16</v>
      </c>
      <c r="H237" s="17">
        <v>0.66</v>
      </c>
      <c r="I237" s="7">
        <v>0.31089840484657449</v>
      </c>
      <c r="J237" s="17">
        <v>0.59</v>
      </c>
      <c r="K237" s="7">
        <v>0.42687094533592868</v>
      </c>
      <c r="L237" s="17">
        <v>1.38</v>
      </c>
      <c r="M237" s="18">
        <v>0.26581700188847029</v>
      </c>
    </row>
    <row r="238" spans="1:13" x14ac:dyDescent="0.25">
      <c r="A238" s="21" t="s">
        <v>110</v>
      </c>
      <c r="B238" s="33">
        <v>870.6952</v>
      </c>
      <c r="C238" s="30">
        <v>12.177809333333332</v>
      </c>
      <c r="D238" s="11" t="s">
        <v>111</v>
      </c>
      <c r="E238" s="22" t="s">
        <v>1100</v>
      </c>
      <c r="F238" s="11" t="s">
        <v>19</v>
      </c>
      <c r="G238" s="12" t="s">
        <v>16</v>
      </c>
      <c r="H238" s="17">
        <v>0.54</v>
      </c>
      <c r="I238" s="7">
        <v>0.22935975053913463</v>
      </c>
      <c r="J238" s="17">
        <v>0.46</v>
      </c>
      <c r="K238" s="7">
        <v>0.24099991698022363</v>
      </c>
      <c r="L238" s="17">
        <v>0.97</v>
      </c>
      <c r="M238" s="18">
        <v>0.89525404081632143</v>
      </c>
    </row>
    <row r="239" spans="1:13" x14ac:dyDescent="0.25">
      <c r="A239" s="21" t="s">
        <v>907</v>
      </c>
      <c r="B239" s="33">
        <v>868.67949999999996</v>
      </c>
      <c r="C239" s="30">
        <v>11.555941666666666</v>
      </c>
      <c r="D239" s="11" t="s">
        <v>908</v>
      </c>
      <c r="E239" s="22" t="s">
        <v>1101</v>
      </c>
      <c r="F239" s="11" t="s">
        <v>19</v>
      </c>
      <c r="G239" s="12" t="s">
        <v>16</v>
      </c>
      <c r="H239" s="17">
        <v>0.34</v>
      </c>
      <c r="I239" s="7">
        <v>0.11649176275621413</v>
      </c>
      <c r="J239" s="17">
        <v>0.18</v>
      </c>
      <c r="K239" s="7">
        <v>1.8912107844224011E-2</v>
      </c>
      <c r="L239" s="17">
        <v>0.46</v>
      </c>
      <c r="M239" s="18">
        <v>0.14583830626872407</v>
      </c>
    </row>
    <row r="240" spans="1:13" x14ac:dyDescent="0.25">
      <c r="A240" s="21" t="s">
        <v>181</v>
      </c>
      <c r="B240" s="33">
        <v>864.64880000000005</v>
      </c>
      <c r="C240" s="30">
        <v>10.805944500000001</v>
      </c>
      <c r="D240" s="11" t="s">
        <v>182</v>
      </c>
      <c r="E240" s="22" t="s">
        <v>1102</v>
      </c>
      <c r="F240" s="11" t="s">
        <v>19</v>
      </c>
      <c r="G240" s="12" t="s">
        <v>16</v>
      </c>
      <c r="H240" s="17">
        <v>0.52</v>
      </c>
      <c r="I240" s="7">
        <v>0.17049141284702102</v>
      </c>
      <c r="J240" s="17">
        <v>0.3</v>
      </c>
      <c r="K240" s="7">
        <v>6.2079521239407874E-2</v>
      </c>
      <c r="L240" s="17">
        <v>0.54</v>
      </c>
      <c r="M240" s="18">
        <v>8.5401855284227529E-2</v>
      </c>
    </row>
    <row r="241" spans="1:13" x14ac:dyDescent="0.25">
      <c r="A241" s="21" t="s">
        <v>650</v>
      </c>
      <c r="B241" s="33">
        <v>862.6327</v>
      </c>
      <c r="C241" s="30">
        <v>10.632794333333333</v>
      </c>
      <c r="D241" s="11" t="s">
        <v>651</v>
      </c>
      <c r="E241" s="22" t="s">
        <v>1103</v>
      </c>
      <c r="F241" s="11" t="s">
        <v>19</v>
      </c>
      <c r="G241" s="12" t="s">
        <v>16</v>
      </c>
      <c r="H241" s="17">
        <v>0.56000000000000005</v>
      </c>
      <c r="I241" s="7">
        <v>0.19096427937334765</v>
      </c>
      <c r="J241" s="17">
        <v>0.23</v>
      </c>
      <c r="K241" s="7">
        <v>6.712115312926463E-2</v>
      </c>
      <c r="L241" s="17">
        <v>0.31</v>
      </c>
      <c r="M241" s="18">
        <v>5.9654925226794525E-2</v>
      </c>
    </row>
    <row r="242" spans="1:13" x14ac:dyDescent="0.25">
      <c r="A242" s="21" t="s">
        <v>593</v>
      </c>
      <c r="B242" s="33">
        <v>860.61659999999995</v>
      </c>
      <c r="C242" s="30">
        <v>10.045850666666666</v>
      </c>
      <c r="D242" s="11" t="s">
        <v>594</v>
      </c>
      <c r="E242" s="22" t="s">
        <v>1104</v>
      </c>
      <c r="F242" s="11" t="s">
        <v>19</v>
      </c>
      <c r="G242" s="12" t="s">
        <v>16</v>
      </c>
      <c r="H242" s="17">
        <v>0.49</v>
      </c>
      <c r="I242" s="7">
        <v>0.15579785476971719</v>
      </c>
      <c r="J242" s="17">
        <v>0.2</v>
      </c>
      <c r="K242" s="7">
        <v>1.7703825549798338E-2</v>
      </c>
      <c r="L242" s="17">
        <v>0.3</v>
      </c>
      <c r="M242" s="18">
        <v>2.937085106656041E-2</v>
      </c>
    </row>
    <row r="243" spans="1:13" x14ac:dyDescent="0.25">
      <c r="A243" s="21" t="s">
        <v>935</v>
      </c>
      <c r="B243" s="33">
        <v>856.5865</v>
      </c>
      <c r="C243" s="30">
        <v>9.1424901666666667</v>
      </c>
      <c r="D243" s="11" t="s">
        <v>936</v>
      </c>
      <c r="E243" s="22" t="s">
        <v>1008</v>
      </c>
      <c r="F243" s="11" t="s">
        <v>19</v>
      </c>
      <c r="G243" s="12" t="s">
        <v>16</v>
      </c>
      <c r="H243" s="17">
        <v>0.56000000000000005</v>
      </c>
      <c r="I243" s="7">
        <v>0.25359295130373216</v>
      </c>
      <c r="J243" s="17">
        <v>0.27</v>
      </c>
      <c r="K243" s="7">
        <v>1.8764277946495215E-2</v>
      </c>
      <c r="L243" s="17">
        <v>0.3</v>
      </c>
      <c r="M243" s="18">
        <v>1.5307486648352416E-2</v>
      </c>
    </row>
    <row r="244" spans="1:13" x14ac:dyDescent="0.25">
      <c r="A244" s="21" t="s">
        <v>595</v>
      </c>
      <c r="B244" s="33">
        <v>880.59159999999997</v>
      </c>
      <c r="C244" s="30">
        <v>8.6219611666666669</v>
      </c>
      <c r="D244" s="11" t="s">
        <v>596</v>
      </c>
      <c r="E244" s="22" t="s">
        <v>1008</v>
      </c>
      <c r="F244" s="11" t="s">
        <v>19</v>
      </c>
      <c r="G244" s="12" t="s">
        <v>16</v>
      </c>
      <c r="H244" s="17">
        <v>0.68</v>
      </c>
      <c r="I244" s="7">
        <v>0.37444477496513878</v>
      </c>
      <c r="J244" s="17">
        <v>0.57999999999999996</v>
      </c>
      <c r="K244" s="7">
        <v>0.47213806062300373</v>
      </c>
      <c r="L244" s="17">
        <v>1.33</v>
      </c>
      <c r="M244" s="18">
        <v>0.27944702198144333</v>
      </c>
    </row>
    <row r="245" spans="1:13" x14ac:dyDescent="0.25">
      <c r="A245" s="21" t="s">
        <v>948</v>
      </c>
      <c r="B245" s="33">
        <v>878.57</v>
      </c>
      <c r="C245" s="30">
        <v>8.874843666666667</v>
      </c>
      <c r="D245" s="11" t="s">
        <v>949</v>
      </c>
      <c r="E245" s="22" t="s">
        <v>1008</v>
      </c>
      <c r="F245" s="11" t="s">
        <v>19</v>
      </c>
      <c r="G245" s="12" t="s">
        <v>16</v>
      </c>
      <c r="H245" s="17">
        <v>0.32</v>
      </c>
      <c r="I245" s="7">
        <v>0.11536928949436498</v>
      </c>
      <c r="J245" s="17">
        <v>0.16</v>
      </c>
      <c r="K245" s="7">
        <v>2.934886454791533E-2</v>
      </c>
      <c r="L245" s="17">
        <v>0.39</v>
      </c>
      <c r="M245" s="18">
        <v>5.9160385817133419E-2</v>
      </c>
    </row>
    <row r="246" spans="1:13" x14ac:dyDescent="0.25">
      <c r="A246" s="21" t="s">
        <v>355</v>
      </c>
      <c r="B246" s="33">
        <v>720.59010000000001</v>
      </c>
      <c r="C246" s="30">
        <v>9.9294758333333331</v>
      </c>
      <c r="D246" s="11" t="s">
        <v>356</v>
      </c>
      <c r="E246" s="22" t="s">
        <v>1105</v>
      </c>
      <c r="F246" s="11" t="s">
        <v>19</v>
      </c>
      <c r="G246" s="12" t="s">
        <v>16</v>
      </c>
      <c r="H246" s="17">
        <v>0.64</v>
      </c>
      <c r="I246" s="7">
        <v>0.22289217754964741</v>
      </c>
      <c r="J246" s="17">
        <v>0.56999999999999995</v>
      </c>
      <c r="K246" s="7">
        <v>0.56634251642929656</v>
      </c>
      <c r="L246" s="17">
        <v>1.3</v>
      </c>
      <c r="M246" s="18">
        <v>0.35028327041362617</v>
      </c>
    </row>
    <row r="247" spans="1:13" x14ac:dyDescent="0.25">
      <c r="A247" s="21" t="s">
        <v>950</v>
      </c>
      <c r="B247" s="33">
        <v>718.57479999999998</v>
      </c>
      <c r="C247" s="30">
        <v>9.8645500000000013</v>
      </c>
      <c r="D247" s="11" t="s">
        <v>951</v>
      </c>
      <c r="E247" s="23" t="s">
        <v>1203</v>
      </c>
      <c r="F247" s="11" t="s">
        <v>19</v>
      </c>
      <c r="G247" s="12" t="s">
        <v>16</v>
      </c>
      <c r="H247" s="17">
        <v>0.57999999999999996</v>
      </c>
      <c r="I247" s="7">
        <v>0.15359164950363008</v>
      </c>
      <c r="J247" s="17">
        <v>0.79</v>
      </c>
      <c r="K247" s="7">
        <v>0.9514006213252455</v>
      </c>
      <c r="L247" s="17">
        <v>1.73</v>
      </c>
      <c r="M247" s="18">
        <v>0.25047911531581762</v>
      </c>
    </row>
    <row r="248" spans="1:13" x14ac:dyDescent="0.25">
      <c r="A248" s="21" t="s">
        <v>112</v>
      </c>
      <c r="B248" s="33">
        <v>732.59109999999998</v>
      </c>
      <c r="C248" s="30">
        <v>10.704647833333333</v>
      </c>
      <c r="D248" s="11" t="s">
        <v>113</v>
      </c>
      <c r="E248" s="23" t="s">
        <v>1202</v>
      </c>
      <c r="F248" s="11" t="s">
        <v>19</v>
      </c>
      <c r="G248" s="12" t="s">
        <v>16</v>
      </c>
      <c r="H248" s="17">
        <v>0.67</v>
      </c>
      <c r="I248" s="7">
        <v>0.37397037928756061</v>
      </c>
      <c r="J248" s="17">
        <v>0.59</v>
      </c>
      <c r="K248" s="7">
        <v>0.53169158021827978</v>
      </c>
      <c r="L248" s="17">
        <v>1.1100000000000001</v>
      </c>
      <c r="M248" s="18">
        <v>0.81469529418516751</v>
      </c>
    </row>
    <row r="249" spans="1:13" x14ac:dyDescent="0.25">
      <c r="A249" s="21" t="s">
        <v>114</v>
      </c>
      <c r="B249" s="33">
        <v>730.57550000000003</v>
      </c>
      <c r="C249" s="30">
        <v>10.289089333333333</v>
      </c>
      <c r="D249" s="11" t="s">
        <v>115</v>
      </c>
      <c r="E249" s="23" t="s">
        <v>1202</v>
      </c>
      <c r="F249" s="11" t="s">
        <v>19</v>
      </c>
      <c r="G249" s="12" t="s">
        <v>16</v>
      </c>
      <c r="H249" s="17">
        <v>0.72</v>
      </c>
      <c r="I249" s="7">
        <v>0.50135924942245746</v>
      </c>
      <c r="J249" s="17">
        <v>0.62</v>
      </c>
      <c r="K249" s="7">
        <v>0.60124649653544737</v>
      </c>
      <c r="L249" s="17">
        <v>1.18</v>
      </c>
      <c r="M249" s="18">
        <v>0.77257676223673444</v>
      </c>
    </row>
    <row r="250" spans="1:13" x14ac:dyDescent="0.25">
      <c r="A250" s="21" t="s">
        <v>217</v>
      </c>
      <c r="B250" s="33">
        <v>728.55949999999996</v>
      </c>
      <c r="C250" s="30">
        <v>10.237705833333333</v>
      </c>
      <c r="D250" s="11" t="s">
        <v>218</v>
      </c>
      <c r="E250" s="23" t="s">
        <v>1202</v>
      </c>
      <c r="F250" s="11" t="s">
        <v>19</v>
      </c>
      <c r="G250" s="12" t="s">
        <v>16</v>
      </c>
      <c r="H250" s="17">
        <v>0.59</v>
      </c>
      <c r="I250" s="7">
        <v>0.32021776446766242</v>
      </c>
      <c r="J250" s="17">
        <v>0.51</v>
      </c>
      <c r="K250" s="7">
        <v>0.45641034926603513</v>
      </c>
      <c r="L250" s="17">
        <v>1</v>
      </c>
      <c r="M250" s="18">
        <v>0.862712306712205</v>
      </c>
    </row>
    <row r="251" spans="1:13" x14ac:dyDescent="0.25">
      <c r="A251" s="21" t="s">
        <v>406</v>
      </c>
      <c r="B251" s="33">
        <v>724.52769999999998</v>
      </c>
      <c r="C251" s="30">
        <v>9.6034783333333333</v>
      </c>
      <c r="D251" s="11" t="s">
        <v>407</v>
      </c>
      <c r="E251" s="23" t="s">
        <v>1202</v>
      </c>
      <c r="F251" s="11" t="s">
        <v>19</v>
      </c>
      <c r="G251" s="12" t="s">
        <v>16</v>
      </c>
      <c r="H251" s="17">
        <v>0.57999999999999996</v>
      </c>
      <c r="I251" s="7">
        <v>0.18108459894860407</v>
      </c>
      <c r="J251" s="17">
        <v>0.57999999999999996</v>
      </c>
      <c r="K251" s="7">
        <v>0.61772089134211838</v>
      </c>
      <c r="L251" s="17">
        <v>1.23</v>
      </c>
      <c r="M251" s="18">
        <v>0.53581129839175579</v>
      </c>
    </row>
    <row r="252" spans="1:13" x14ac:dyDescent="0.25">
      <c r="A252" s="21" t="s">
        <v>752</v>
      </c>
      <c r="B252" s="33">
        <v>748.62310000000002</v>
      </c>
      <c r="C252" s="30">
        <v>10.766934666666666</v>
      </c>
      <c r="D252" s="11" t="s">
        <v>753</v>
      </c>
      <c r="E252" s="22" t="s">
        <v>1106</v>
      </c>
      <c r="F252" s="11" t="s">
        <v>19</v>
      </c>
      <c r="G252" s="12" t="s">
        <v>16</v>
      </c>
      <c r="H252" s="17">
        <v>0.71</v>
      </c>
      <c r="I252" s="7">
        <v>0.48312570076761885</v>
      </c>
      <c r="J252" s="17">
        <v>0.54</v>
      </c>
      <c r="K252" s="7">
        <v>0.71158712579613104</v>
      </c>
      <c r="L252" s="17">
        <v>1.03</v>
      </c>
      <c r="M252" s="18">
        <v>0.94676648124784735</v>
      </c>
    </row>
    <row r="253" spans="1:13" x14ac:dyDescent="0.25">
      <c r="A253" s="21" t="s">
        <v>652</v>
      </c>
      <c r="B253" s="33">
        <v>746.60659999999996</v>
      </c>
      <c r="C253" s="30">
        <v>10.212518833333332</v>
      </c>
      <c r="D253" s="11" t="s">
        <v>653</v>
      </c>
      <c r="E253" s="23" t="s">
        <v>1204</v>
      </c>
      <c r="F253" s="11" t="s">
        <v>19</v>
      </c>
      <c r="G253" s="12" t="s">
        <v>16</v>
      </c>
      <c r="H253" s="17">
        <v>0.71</v>
      </c>
      <c r="I253" s="7">
        <v>0.35432477296022924</v>
      </c>
      <c r="J253" s="17">
        <v>0.55000000000000004</v>
      </c>
      <c r="K253" s="7">
        <v>0.50331739813623977</v>
      </c>
      <c r="L253" s="17">
        <v>1.0900000000000001</v>
      </c>
      <c r="M253" s="18">
        <v>0.84271610329159508</v>
      </c>
    </row>
    <row r="254" spans="1:13" x14ac:dyDescent="0.25">
      <c r="A254" s="21" t="s">
        <v>597</v>
      </c>
      <c r="B254" s="33">
        <v>744.59069999999997</v>
      </c>
      <c r="C254" s="30">
        <v>9.7727643333333329</v>
      </c>
      <c r="D254" s="11" t="s">
        <v>598</v>
      </c>
      <c r="E254" s="23" t="s">
        <v>1205</v>
      </c>
      <c r="F254" s="11" t="s">
        <v>19</v>
      </c>
      <c r="G254" s="12" t="s">
        <v>16</v>
      </c>
      <c r="H254" s="17">
        <v>0.74</v>
      </c>
      <c r="I254" s="7">
        <v>0.50622997647030765</v>
      </c>
      <c r="J254" s="17">
        <v>0.6</v>
      </c>
      <c r="K254" s="7">
        <v>0.57072585147857247</v>
      </c>
      <c r="L254" s="17">
        <v>1.1399999999999999</v>
      </c>
      <c r="M254" s="18">
        <v>0.80413573273797945</v>
      </c>
    </row>
    <row r="255" spans="1:13" x14ac:dyDescent="0.25">
      <c r="A255" s="21" t="s">
        <v>357</v>
      </c>
      <c r="B255" s="33">
        <v>742.57529999999997</v>
      </c>
      <c r="C255" s="30">
        <v>9.6768046666666674</v>
      </c>
      <c r="D255" s="11" t="s">
        <v>358</v>
      </c>
      <c r="E255" s="23" t="s">
        <v>1235</v>
      </c>
      <c r="F255" s="11" t="s">
        <v>19</v>
      </c>
      <c r="G255" s="12" t="s">
        <v>16</v>
      </c>
      <c r="H255" s="17">
        <v>0.64</v>
      </c>
      <c r="I255" s="7">
        <v>0.3146906012530154</v>
      </c>
      <c r="J255" s="17">
        <v>0.42</v>
      </c>
      <c r="K255" s="7">
        <v>0.14948955558502278</v>
      </c>
      <c r="L255" s="17">
        <v>0.72</v>
      </c>
      <c r="M255" s="18">
        <v>0.29207457883284493</v>
      </c>
    </row>
    <row r="256" spans="1:13" x14ac:dyDescent="0.25">
      <c r="A256" s="21" t="s">
        <v>917</v>
      </c>
      <c r="B256" s="33">
        <v>760.62180000000001</v>
      </c>
      <c r="C256" s="30">
        <v>11.366902833333334</v>
      </c>
      <c r="D256" s="11" t="s">
        <v>918</v>
      </c>
      <c r="E256" s="23" t="s">
        <v>1202</v>
      </c>
      <c r="F256" s="11" t="s">
        <v>19</v>
      </c>
      <c r="G256" s="12" t="s">
        <v>16</v>
      </c>
      <c r="H256" s="17">
        <v>0.68</v>
      </c>
      <c r="I256" s="7">
        <v>0.3717107381295377</v>
      </c>
      <c r="J256" s="17">
        <v>0.64</v>
      </c>
      <c r="K256" s="7">
        <v>0.57184936989470869</v>
      </c>
      <c r="L256" s="17">
        <v>1.26</v>
      </c>
      <c r="M256" s="18">
        <v>0.66120767796791458</v>
      </c>
    </row>
    <row r="257" spans="1:13" x14ac:dyDescent="0.25">
      <c r="A257" s="21" t="s">
        <v>359</v>
      </c>
      <c r="B257" s="33">
        <v>758.60599999999999</v>
      </c>
      <c r="C257" s="30">
        <v>10.983295166666666</v>
      </c>
      <c r="D257" s="11" t="s">
        <v>360</v>
      </c>
      <c r="E257" s="23" t="s">
        <v>1202</v>
      </c>
      <c r="F257" s="11" t="s">
        <v>19</v>
      </c>
      <c r="G257" s="12" t="s">
        <v>16</v>
      </c>
      <c r="H257" s="17">
        <v>0.79</v>
      </c>
      <c r="I257" s="7">
        <v>0.49009506317292362</v>
      </c>
      <c r="J257" s="17">
        <v>0.66</v>
      </c>
      <c r="K257" s="7">
        <v>0.61829726487345005</v>
      </c>
      <c r="L257" s="17">
        <v>1.2</v>
      </c>
      <c r="M257" s="18">
        <v>0.62371837847496236</v>
      </c>
    </row>
    <row r="258" spans="1:13" x14ac:dyDescent="0.25">
      <c r="A258" s="21" t="s">
        <v>219</v>
      </c>
      <c r="B258" s="33">
        <v>750.54390000000001</v>
      </c>
      <c r="C258" s="30">
        <v>9.5920264999999993</v>
      </c>
      <c r="D258" s="11" t="s">
        <v>220</v>
      </c>
      <c r="E258" s="23" t="s">
        <v>1202</v>
      </c>
      <c r="F258" s="11" t="s">
        <v>19</v>
      </c>
      <c r="G258" s="12" t="s">
        <v>16</v>
      </c>
      <c r="H258" s="17">
        <v>0.69</v>
      </c>
      <c r="I258" s="7">
        <v>0.39265795719597718</v>
      </c>
      <c r="J258" s="17">
        <v>0.73</v>
      </c>
      <c r="K258" s="7">
        <v>0.72749937477148374</v>
      </c>
      <c r="L258" s="17">
        <v>1.37</v>
      </c>
      <c r="M258" s="18">
        <v>0.37747921861961647</v>
      </c>
    </row>
    <row r="259" spans="1:13" x14ac:dyDescent="0.25">
      <c r="A259" s="21" t="s">
        <v>361</v>
      </c>
      <c r="B259" s="33">
        <v>748.52819999999997</v>
      </c>
      <c r="C259" s="30">
        <v>9.5256666666666661</v>
      </c>
      <c r="D259" s="11" t="s">
        <v>362</v>
      </c>
      <c r="E259" s="23" t="s">
        <v>1202</v>
      </c>
      <c r="F259" s="11" t="s">
        <v>19</v>
      </c>
      <c r="G259" s="12" t="s">
        <v>16</v>
      </c>
      <c r="H259" s="17">
        <v>0.56999999999999995</v>
      </c>
      <c r="I259" s="7">
        <v>0.21540213106125761</v>
      </c>
      <c r="J259" s="17">
        <v>0.61</v>
      </c>
      <c r="K259" s="7">
        <v>0.64882520364858698</v>
      </c>
      <c r="L259" s="17">
        <v>1.23</v>
      </c>
      <c r="M259" s="18">
        <v>0.53206942447056327</v>
      </c>
    </row>
    <row r="260" spans="1:13" x14ac:dyDescent="0.25">
      <c r="A260" s="21" t="s">
        <v>923</v>
      </c>
      <c r="B260" s="33">
        <v>774.63819999999998</v>
      </c>
      <c r="C260" s="30">
        <v>11.003487166666668</v>
      </c>
      <c r="D260" s="11" t="s">
        <v>924</v>
      </c>
      <c r="E260" s="23" t="s">
        <v>1206</v>
      </c>
      <c r="F260" s="11" t="s">
        <v>19</v>
      </c>
      <c r="G260" s="12" t="s">
        <v>16</v>
      </c>
      <c r="H260" s="17">
        <v>0.7</v>
      </c>
      <c r="I260" s="7">
        <v>0.52003567425349695</v>
      </c>
      <c r="J260" s="17">
        <v>0.39</v>
      </c>
      <c r="K260" s="7">
        <v>0.27873918618040355</v>
      </c>
      <c r="L260" s="17">
        <v>0.71</v>
      </c>
      <c r="M260" s="18">
        <v>0.29848998175476599</v>
      </c>
    </row>
    <row r="261" spans="1:13" x14ac:dyDescent="0.25">
      <c r="A261" s="21" t="s">
        <v>599</v>
      </c>
      <c r="B261" s="33">
        <v>772.6223</v>
      </c>
      <c r="C261" s="30">
        <v>10.547998333333334</v>
      </c>
      <c r="D261" s="11" t="s">
        <v>600</v>
      </c>
      <c r="E261" s="23" t="s">
        <v>1207</v>
      </c>
      <c r="F261" s="11" t="s">
        <v>19</v>
      </c>
      <c r="G261" s="12" t="s">
        <v>16</v>
      </c>
      <c r="H261" s="17">
        <v>0.68</v>
      </c>
      <c r="I261" s="7">
        <v>0.33809534373941696</v>
      </c>
      <c r="J261" s="17">
        <v>0.53</v>
      </c>
      <c r="K261" s="7">
        <v>0.43394841653242799</v>
      </c>
      <c r="L261" s="17">
        <v>0.89</v>
      </c>
      <c r="M261" s="18">
        <v>0.59899251964814715</v>
      </c>
    </row>
    <row r="262" spans="1:13" x14ac:dyDescent="0.25">
      <c r="A262" s="21" t="s">
        <v>909</v>
      </c>
      <c r="B262" s="33">
        <v>770.6069</v>
      </c>
      <c r="C262" s="30">
        <v>10.381759499999999</v>
      </c>
      <c r="D262" s="11" t="s">
        <v>910</v>
      </c>
      <c r="E262" s="23" t="s">
        <v>1234</v>
      </c>
      <c r="F262" s="11" t="s">
        <v>19</v>
      </c>
      <c r="G262" s="12" t="s">
        <v>16</v>
      </c>
      <c r="H262" s="17">
        <v>0.7</v>
      </c>
      <c r="I262" s="7">
        <v>0.36696874591315187</v>
      </c>
      <c r="J262" s="17">
        <v>0.51</v>
      </c>
      <c r="K262" s="7">
        <v>0.37522442248628229</v>
      </c>
      <c r="L262" s="17">
        <v>0.88</v>
      </c>
      <c r="M262" s="18">
        <v>0.55932867517860363</v>
      </c>
    </row>
    <row r="263" spans="1:13" x14ac:dyDescent="0.25">
      <c r="A263" s="21" t="s">
        <v>822</v>
      </c>
      <c r="B263" s="33">
        <v>768.59059999999999</v>
      </c>
      <c r="C263" s="30">
        <v>9.8109185000000014</v>
      </c>
      <c r="D263" s="11" t="s">
        <v>823</v>
      </c>
      <c r="E263" s="23" t="s">
        <v>1208</v>
      </c>
      <c r="F263" s="11" t="s">
        <v>19</v>
      </c>
      <c r="G263" s="12" t="s">
        <v>16</v>
      </c>
      <c r="H263" s="17">
        <v>0.75</v>
      </c>
      <c r="I263" s="7">
        <v>0.43607519799970357</v>
      </c>
      <c r="J263" s="17">
        <v>0.59</v>
      </c>
      <c r="K263" s="7">
        <v>0.5380903820565075</v>
      </c>
      <c r="L263" s="17">
        <v>1.28</v>
      </c>
      <c r="M263" s="18">
        <v>0.46147906960795837</v>
      </c>
    </row>
    <row r="264" spans="1:13" x14ac:dyDescent="0.25">
      <c r="A264" s="21" t="s">
        <v>793</v>
      </c>
      <c r="B264" s="33">
        <v>782.60469999999998</v>
      </c>
      <c r="C264" s="30">
        <v>11.062960500000001</v>
      </c>
      <c r="D264" s="11" t="s">
        <v>794</v>
      </c>
      <c r="E264" s="23" t="s">
        <v>1202</v>
      </c>
      <c r="F264" s="11" t="s">
        <v>19</v>
      </c>
      <c r="G264" s="12" t="s">
        <v>16</v>
      </c>
      <c r="H264" s="17">
        <v>0.81</v>
      </c>
      <c r="I264" s="7">
        <v>0.42903266302107851</v>
      </c>
      <c r="J264" s="17">
        <v>0.73</v>
      </c>
      <c r="K264" s="7">
        <v>0.76718821703047979</v>
      </c>
      <c r="L264" s="17">
        <v>1.26</v>
      </c>
      <c r="M264" s="18">
        <v>0.35590093496181047</v>
      </c>
    </row>
    <row r="265" spans="1:13" x14ac:dyDescent="0.25">
      <c r="A265" s="21" t="s">
        <v>363</v>
      </c>
      <c r="B265" s="33">
        <v>778.57539999999995</v>
      </c>
      <c r="C265" s="30">
        <v>10.282845833333333</v>
      </c>
      <c r="D265" s="11" t="s">
        <v>364</v>
      </c>
      <c r="E265" s="23" t="s">
        <v>1202</v>
      </c>
      <c r="F265" s="11" t="s">
        <v>19</v>
      </c>
      <c r="G265" s="12" t="s">
        <v>16</v>
      </c>
      <c r="H265" s="17">
        <v>0.63</v>
      </c>
      <c r="I265" s="7">
        <v>0.23555390167033957</v>
      </c>
      <c r="J265" s="17">
        <v>0.68</v>
      </c>
      <c r="K265" s="7">
        <v>0.7144672315415932</v>
      </c>
      <c r="L265" s="17">
        <v>1.1299999999999999</v>
      </c>
      <c r="M265" s="18">
        <v>0.79004288320592275</v>
      </c>
    </row>
    <row r="266" spans="1:13" x14ac:dyDescent="0.25">
      <c r="A266" s="21" t="s">
        <v>367</v>
      </c>
      <c r="B266" s="33">
        <v>774.54300000000001</v>
      </c>
      <c r="C266" s="30">
        <v>9.7211638333333319</v>
      </c>
      <c r="D266" s="11" t="s">
        <v>368</v>
      </c>
      <c r="E266" s="23" t="s">
        <v>1202</v>
      </c>
      <c r="F266" s="11" t="s">
        <v>19</v>
      </c>
      <c r="G266" s="12" t="s">
        <v>16</v>
      </c>
      <c r="H266" s="17">
        <v>0.52</v>
      </c>
      <c r="I266" s="7">
        <v>0.21103712034930106</v>
      </c>
      <c r="J266" s="17">
        <v>0.4</v>
      </c>
      <c r="K266" s="7">
        <v>0.29653054140255808</v>
      </c>
      <c r="L266" s="17">
        <v>0.92</v>
      </c>
      <c r="M266" s="18">
        <v>0.75186937698106826</v>
      </c>
    </row>
    <row r="267" spans="1:13" x14ac:dyDescent="0.25">
      <c r="A267" s="21" t="s">
        <v>74</v>
      </c>
      <c r="B267" s="33">
        <v>802.66949999999997</v>
      </c>
      <c r="C267" s="30">
        <v>11.774183333333333</v>
      </c>
      <c r="D267" s="11" t="s">
        <v>75</v>
      </c>
      <c r="E267" s="23" t="s">
        <v>1209</v>
      </c>
      <c r="F267" s="11" t="s">
        <v>19</v>
      </c>
      <c r="G267" s="12" t="s">
        <v>16</v>
      </c>
      <c r="H267" s="17">
        <v>0.66</v>
      </c>
      <c r="I267" s="7">
        <v>0.35420512473043431</v>
      </c>
      <c r="J267" s="17">
        <v>0.56999999999999995</v>
      </c>
      <c r="K267" s="7">
        <v>0.43317958602740214</v>
      </c>
      <c r="L267" s="17">
        <v>0.95</v>
      </c>
      <c r="M267" s="18">
        <v>0.76608213800865343</v>
      </c>
    </row>
    <row r="268" spans="1:13" x14ac:dyDescent="0.25">
      <c r="A268" s="21" t="s">
        <v>369</v>
      </c>
      <c r="B268" s="33">
        <v>800.65359999999998</v>
      </c>
      <c r="C268" s="30">
        <v>11.351670500000001</v>
      </c>
      <c r="D268" s="11" t="s">
        <v>370</v>
      </c>
      <c r="E268" s="23" t="s">
        <v>1210</v>
      </c>
      <c r="F268" s="11" t="s">
        <v>19</v>
      </c>
      <c r="G268" s="12" t="s">
        <v>16</v>
      </c>
      <c r="H268" s="17">
        <v>0.67</v>
      </c>
      <c r="I268" s="7">
        <v>0.29583090998439293</v>
      </c>
      <c r="J268" s="17">
        <v>0.63</v>
      </c>
      <c r="K268" s="7">
        <v>0.54120513707767981</v>
      </c>
      <c r="L268" s="17">
        <v>1.01</v>
      </c>
      <c r="M268" s="18">
        <v>0.79384829436131477</v>
      </c>
    </row>
    <row r="269" spans="1:13" x14ac:dyDescent="0.25">
      <c r="A269" s="21" t="s">
        <v>601</v>
      </c>
      <c r="B269" s="33">
        <v>796.62239999999997</v>
      </c>
      <c r="C269" s="30">
        <v>10.555180500000001</v>
      </c>
      <c r="D269" s="11" t="s">
        <v>602</v>
      </c>
      <c r="E269" s="23" t="s">
        <v>1211</v>
      </c>
      <c r="F269" s="11" t="s">
        <v>19</v>
      </c>
      <c r="G269" s="12" t="s">
        <v>16</v>
      </c>
      <c r="H269" s="17">
        <v>0.71</v>
      </c>
      <c r="I269" s="7">
        <v>0.32555210884130581</v>
      </c>
      <c r="J269" s="17">
        <v>0.56999999999999995</v>
      </c>
      <c r="K269" s="7">
        <v>0.52800845052600764</v>
      </c>
      <c r="L269" s="17">
        <v>1.21</v>
      </c>
      <c r="M269" s="18">
        <v>0.64253924095962067</v>
      </c>
    </row>
    <row r="270" spans="1:13" x14ac:dyDescent="0.25">
      <c r="A270" s="21" t="s">
        <v>373</v>
      </c>
      <c r="B270" s="33">
        <v>794.60640000000001</v>
      </c>
      <c r="C270" s="30">
        <v>10.365171333333333</v>
      </c>
      <c r="D270" s="11" t="s">
        <v>372</v>
      </c>
      <c r="E270" s="23" t="s">
        <v>1233</v>
      </c>
      <c r="F270" s="11" t="s">
        <v>19</v>
      </c>
      <c r="G270" s="12" t="s">
        <v>16</v>
      </c>
      <c r="H270" s="17">
        <v>0.69</v>
      </c>
      <c r="I270" s="7">
        <v>0.31706868873304789</v>
      </c>
      <c r="J270" s="17">
        <v>0.54</v>
      </c>
      <c r="K270" s="7">
        <v>0.45893031873581264</v>
      </c>
      <c r="L270" s="17">
        <v>1.0900000000000001</v>
      </c>
      <c r="M270" s="18">
        <v>0.88459666385632951</v>
      </c>
    </row>
    <row r="271" spans="1:13" x14ac:dyDescent="0.25">
      <c r="A271" s="21" t="s">
        <v>371</v>
      </c>
      <c r="B271" s="33">
        <v>794.60580000000004</v>
      </c>
      <c r="C271" s="30">
        <v>9.9487439999999996</v>
      </c>
      <c r="D271" s="11" t="s">
        <v>372</v>
      </c>
      <c r="E271" s="23" t="s">
        <v>1233</v>
      </c>
      <c r="F271" s="11" t="s">
        <v>19</v>
      </c>
      <c r="G271" s="12" t="s">
        <v>16</v>
      </c>
      <c r="H271" s="17">
        <v>0.71</v>
      </c>
      <c r="I271" s="7">
        <v>0.35621752483473212</v>
      </c>
      <c r="J271" s="17">
        <v>0.51</v>
      </c>
      <c r="K271" s="7">
        <v>0.34832947494796163</v>
      </c>
      <c r="L271" s="17">
        <v>1.0900000000000001</v>
      </c>
      <c r="M271" s="18">
        <v>0.88457077877071433</v>
      </c>
    </row>
    <row r="272" spans="1:13" x14ac:dyDescent="0.25">
      <c r="A272" s="21" t="s">
        <v>473</v>
      </c>
      <c r="B272" s="33">
        <v>790.57380000000001</v>
      </c>
      <c r="C272" s="30">
        <v>9.6198654999999995</v>
      </c>
      <c r="D272" s="11" t="s">
        <v>474</v>
      </c>
      <c r="E272" s="23" t="s">
        <v>1212</v>
      </c>
      <c r="F272" s="11" t="s">
        <v>19</v>
      </c>
      <c r="G272" s="12" t="s">
        <v>16</v>
      </c>
      <c r="H272" s="17">
        <v>0.55000000000000004</v>
      </c>
      <c r="I272" s="7">
        <v>0.18685283770842878</v>
      </c>
      <c r="J272" s="17">
        <v>0.46</v>
      </c>
      <c r="K272" s="7">
        <v>0.3702677933693973</v>
      </c>
      <c r="L272" s="17">
        <v>0.93</v>
      </c>
      <c r="M272" s="18">
        <v>0.69383129370270358</v>
      </c>
    </row>
    <row r="273" spans="1:13" x14ac:dyDescent="0.25">
      <c r="A273" s="21" t="s">
        <v>116</v>
      </c>
      <c r="B273" s="33">
        <v>808.62199999999996</v>
      </c>
      <c r="C273" s="30">
        <v>11.138419000000001</v>
      </c>
      <c r="D273" s="11" t="s">
        <v>117</v>
      </c>
      <c r="E273" s="23" t="s">
        <v>1202</v>
      </c>
      <c r="F273" s="11" t="s">
        <v>19</v>
      </c>
      <c r="G273" s="12" t="s">
        <v>16</v>
      </c>
      <c r="H273" s="17">
        <v>0.61</v>
      </c>
      <c r="I273" s="7">
        <v>0.24444065521500299</v>
      </c>
      <c r="J273" s="17">
        <v>0.57999999999999996</v>
      </c>
      <c r="K273" s="7">
        <v>0.58454389426828013</v>
      </c>
      <c r="L273" s="17">
        <v>1.2</v>
      </c>
      <c r="M273" s="18">
        <v>0.70556936064686204</v>
      </c>
    </row>
    <row r="274" spans="1:13" x14ac:dyDescent="0.25">
      <c r="A274" s="21" t="s">
        <v>374</v>
      </c>
      <c r="B274" s="33">
        <v>806.60649999999998</v>
      </c>
      <c r="C274" s="30">
        <v>10.975657</v>
      </c>
      <c r="D274" s="11" t="s">
        <v>375</v>
      </c>
      <c r="E274" s="23" t="s">
        <v>1202</v>
      </c>
      <c r="F274" s="11" t="s">
        <v>19</v>
      </c>
      <c r="G274" s="12" t="s">
        <v>16</v>
      </c>
      <c r="H274" s="17">
        <v>0.67</v>
      </c>
      <c r="I274" s="7">
        <v>0.248450791762024</v>
      </c>
      <c r="J274" s="17">
        <v>0.62</v>
      </c>
      <c r="K274" s="7">
        <v>0.61902377768057659</v>
      </c>
      <c r="L274" s="17">
        <v>1.08</v>
      </c>
      <c r="M274" s="18">
        <v>0.91455385089562224</v>
      </c>
    </row>
    <row r="275" spans="1:13" x14ac:dyDescent="0.25">
      <c r="A275" s="21" t="s">
        <v>968</v>
      </c>
      <c r="B275" s="33">
        <v>828.6848</v>
      </c>
      <c r="C275" s="30">
        <v>12.092804666666666</v>
      </c>
      <c r="D275" s="11" t="s">
        <v>969</v>
      </c>
      <c r="E275" s="23" t="s">
        <v>1213</v>
      </c>
      <c r="F275" s="11" t="s">
        <v>19</v>
      </c>
      <c r="G275" s="12" t="s">
        <v>16</v>
      </c>
      <c r="H275" s="17">
        <v>0.64</v>
      </c>
      <c r="I275" s="7">
        <v>0.40256040326601272</v>
      </c>
      <c r="J275" s="17">
        <v>0.45</v>
      </c>
      <c r="K275" s="7">
        <v>0.25857138364291637</v>
      </c>
      <c r="L275" s="17">
        <v>1.01</v>
      </c>
      <c r="M275" s="18">
        <v>0.76526869433530464</v>
      </c>
    </row>
    <row r="276" spans="1:13" x14ac:dyDescent="0.25">
      <c r="A276" s="21" t="s">
        <v>376</v>
      </c>
      <c r="B276" s="33">
        <v>824.65359999999998</v>
      </c>
      <c r="C276" s="30">
        <v>11.348947000000001</v>
      </c>
      <c r="D276" s="11" t="s">
        <v>377</v>
      </c>
      <c r="E276" s="23" t="s">
        <v>1236</v>
      </c>
      <c r="F276" s="11" t="s">
        <v>19</v>
      </c>
      <c r="G276" s="12" t="s">
        <v>16</v>
      </c>
      <c r="H276" s="17">
        <v>0.86</v>
      </c>
      <c r="I276" s="7">
        <v>0.67045106871978022</v>
      </c>
      <c r="J276" s="17">
        <v>0.57999999999999996</v>
      </c>
      <c r="K276" s="7">
        <v>0.55207359698563185</v>
      </c>
      <c r="L276" s="17">
        <v>1.19</v>
      </c>
      <c r="M276" s="18">
        <v>0.60218451693810104</v>
      </c>
    </row>
    <row r="277" spans="1:13" x14ac:dyDescent="0.25">
      <c r="A277" s="21" t="s">
        <v>937</v>
      </c>
      <c r="B277" s="33">
        <v>822.63829999999996</v>
      </c>
      <c r="C277" s="30">
        <v>10.688144333333334</v>
      </c>
      <c r="D277" s="11" t="s">
        <v>938</v>
      </c>
      <c r="E277" s="23" t="s">
        <v>1202</v>
      </c>
      <c r="F277" s="11" t="s">
        <v>19</v>
      </c>
      <c r="G277" s="12" t="s">
        <v>16</v>
      </c>
      <c r="H277" s="17">
        <v>0.7</v>
      </c>
      <c r="I277" s="7">
        <v>0.31133725332007839</v>
      </c>
      <c r="J277" s="17">
        <v>0.48</v>
      </c>
      <c r="K277" s="7">
        <v>0.24909757015014669</v>
      </c>
      <c r="L277" s="17">
        <v>1.1299999999999999</v>
      </c>
      <c r="M277" s="18">
        <v>0.73166250972915892</v>
      </c>
    </row>
    <row r="278" spans="1:13" x14ac:dyDescent="0.25">
      <c r="A278" s="21" t="s">
        <v>78</v>
      </c>
      <c r="B278" s="33">
        <v>820.62220000000002</v>
      </c>
      <c r="C278" s="30">
        <v>10.487942500000001</v>
      </c>
      <c r="D278" s="11" t="s">
        <v>79</v>
      </c>
      <c r="E278" s="23" t="s">
        <v>1214</v>
      </c>
      <c r="F278" s="11" t="s">
        <v>19</v>
      </c>
      <c r="G278" s="12" t="s">
        <v>16</v>
      </c>
      <c r="H278" s="17">
        <v>0.65</v>
      </c>
      <c r="I278" s="7">
        <v>0.15937600786143855</v>
      </c>
      <c r="J278" s="17">
        <v>0.4</v>
      </c>
      <c r="K278" s="7">
        <v>0.22037985812564242</v>
      </c>
      <c r="L278" s="17">
        <v>0.88</v>
      </c>
      <c r="M278" s="18">
        <v>0.6460148888830981</v>
      </c>
    </row>
    <row r="279" spans="1:13" x14ac:dyDescent="0.25">
      <c r="A279" s="21" t="s">
        <v>919</v>
      </c>
      <c r="B279" s="33">
        <v>860.74779999999998</v>
      </c>
      <c r="C279" s="30">
        <v>7.8163768333333339</v>
      </c>
      <c r="D279" s="11" t="s">
        <v>920</v>
      </c>
      <c r="E279" s="22" t="s">
        <v>1107</v>
      </c>
      <c r="F279" s="11" t="s">
        <v>19</v>
      </c>
      <c r="G279" s="12" t="s">
        <v>16</v>
      </c>
      <c r="H279" s="17">
        <v>0.74</v>
      </c>
      <c r="I279" s="7">
        <v>0.3573645971721327</v>
      </c>
      <c r="J279" s="17">
        <v>0.82</v>
      </c>
      <c r="K279" s="7">
        <v>0.8922837839904475</v>
      </c>
      <c r="L279" s="17">
        <v>1.46</v>
      </c>
      <c r="M279" s="18">
        <v>0.14668930230347355</v>
      </c>
    </row>
    <row r="280" spans="1:13" x14ac:dyDescent="0.25">
      <c r="A280" s="21" t="s">
        <v>221</v>
      </c>
      <c r="B280" s="33">
        <v>852.68489999999997</v>
      </c>
      <c r="C280" s="30">
        <v>12.060204499999999</v>
      </c>
      <c r="D280" s="11" t="s">
        <v>222</v>
      </c>
      <c r="E280" s="23" t="s">
        <v>1237</v>
      </c>
      <c r="F280" s="11" t="s">
        <v>19</v>
      </c>
      <c r="G280" s="12" t="s">
        <v>16</v>
      </c>
      <c r="H280" s="17">
        <v>0.56999999999999995</v>
      </c>
      <c r="I280" s="7">
        <v>0.20519069968111245</v>
      </c>
      <c r="J280" s="17">
        <v>0.57999999999999996</v>
      </c>
      <c r="K280" s="7">
        <v>0.6258398328111543</v>
      </c>
      <c r="L280" s="17">
        <v>1.1000000000000001</v>
      </c>
      <c r="M280" s="18">
        <v>0.77759298433780011</v>
      </c>
    </row>
    <row r="281" spans="1:13" x14ac:dyDescent="0.25">
      <c r="A281" s="21" t="s">
        <v>604</v>
      </c>
      <c r="B281" s="33">
        <v>848.65359999999998</v>
      </c>
      <c r="C281" s="30">
        <v>11.269013666666666</v>
      </c>
      <c r="D281" s="11" t="s">
        <v>605</v>
      </c>
      <c r="E281" s="23" t="s">
        <v>1215</v>
      </c>
      <c r="F281" s="11" t="s">
        <v>19</v>
      </c>
      <c r="G281" s="12" t="s">
        <v>16</v>
      </c>
      <c r="H281" s="17">
        <v>0.66</v>
      </c>
      <c r="I281" s="7">
        <v>0.29074129636400459</v>
      </c>
      <c r="J281" s="17">
        <v>0.44</v>
      </c>
      <c r="K281" s="7">
        <v>0.29419461094296545</v>
      </c>
      <c r="L281" s="17">
        <v>0.87</v>
      </c>
      <c r="M281" s="18">
        <v>0.5699065123225916</v>
      </c>
    </row>
    <row r="282" spans="1:13" x14ac:dyDescent="0.25">
      <c r="A282" s="21" t="s">
        <v>231</v>
      </c>
      <c r="B282" s="33">
        <v>846.63779999999997</v>
      </c>
      <c r="C282" s="30">
        <v>10.663427500000001</v>
      </c>
      <c r="D282" s="11" t="s">
        <v>232</v>
      </c>
      <c r="E282" s="23" t="s">
        <v>1202</v>
      </c>
      <c r="F282" s="11" t="s">
        <v>19</v>
      </c>
      <c r="G282" s="12" t="s">
        <v>16</v>
      </c>
      <c r="H282" s="17">
        <v>0.49</v>
      </c>
      <c r="I282" s="7">
        <v>0.19284414466078123</v>
      </c>
      <c r="J282" s="17">
        <v>0.24</v>
      </c>
      <c r="K282" s="7">
        <v>0.10593334854282498</v>
      </c>
      <c r="L282" s="17">
        <v>0.69</v>
      </c>
      <c r="M282" s="18">
        <v>0.35911209112575904</v>
      </c>
    </row>
    <row r="283" spans="1:13" x14ac:dyDescent="0.25">
      <c r="A283" s="21" t="s">
        <v>606</v>
      </c>
      <c r="B283" s="33">
        <v>846.63760000000002</v>
      </c>
      <c r="C283" s="30">
        <v>11.133582666666666</v>
      </c>
      <c r="D283" s="11" t="s">
        <v>232</v>
      </c>
      <c r="E283" s="23" t="s">
        <v>1202</v>
      </c>
      <c r="F283" s="11" t="s">
        <v>19</v>
      </c>
      <c r="G283" s="12" t="s">
        <v>16</v>
      </c>
      <c r="H283" s="17">
        <v>0.62</v>
      </c>
      <c r="I283" s="7">
        <v>0.27224468518481948</v>
      </c>
      <c r="J283" s="17">
        <v>0.42</v>
      </c>
      <c r="K283" s="7">
        <v>0.27659700829999084</v>
      </c>
      <c r="L283" s="17">
        <v>0.93</v>
      </c>
      <c r="M283" s="18">
        <v>0.713930728726068</v>
      </c>
    </row>
    <row r="284" spans="1:13" x14ac:dyDescent="0.25">
      <c r="A284" s="21" t="s">
        <v>911</v>
      </c>
      <c r="B284" s="33">
        <v>718.54280000000006</v>
      </c>
      <c r="C284" s="30">
        <v>9.1793206666666656</v>
      </c>
      <c r="D284" s="11" t="s">
        <v>912</v>
      </c>
      <c r="E284" s="22" t="s">
        <v>1108</v>
      </c>
      <c r="F284" s="11" t="s">
        <v>30</v>
      </c>
      <c r="G284" s="12" t="s">
        <v>16</v>
      </c>
      <c r="H284" s="17">
        <v>0.92</v>
      </c>
      <c r="I284" s="7">
        <v>0.52139976562213342</v>
      </c>
      <c r="J284" s="17">
        <v>0.67</v>
      </c>
      <c r="K284" s="7">
        <v>0.77064855062979165</v>
      </c>
      <c r="L284" s="17">
        <v>1.38</v>
      </c>
      <c r="M284" s="18">
        <v>0.18870730790544182</v>
      </c>
    </row>
    <row r="285" spans="1:13" x14ac:dyDescent="0.25">
      <c r="A285" s="21" t="s">
        <v>223</v>
      </c>
      <c r="B285" s="33">
        <v>716.52750000000003</v>
      </c>
      <c r="C285" s="30">
        <v>9.3524700000000003</v>
      </c>
      <c r="D285" s="11" t="s">
        <v>224</v>
      </c>
      <c r="E285" s="22" t="s">
        <v>1109</v>
      </c>
      <c r="F285" s="11" t="s">
        <v>30</v>
      </c>
      <c r="G285" s="12" t="s">
        <v>16</v>
      </c>
      <c r="H285" s="17">
        <v>0.79</v>
      </c>
      <c r="I285" s="7">
        <v>0.35358411755466262</v>
      </c>
      <c r="J285" s="17">
        <v>0.87</v>
      </c>
      <c r="K285" s="7">
        <v>0.7971982841680294</v>
      </c>
      <c r="L285" s="17">
        <v>1.97</v>
      </c>
      <c r="M285" s="18">
        <v>0.19443385930383889</v>
      </c>
    </row>
    <row r="286" spans="1:13" x14ac:dyDescent="0.25">
      <c r="A286" s="21" t="s">
        <v>378</v>
      </c>
      <c r="B286" s="33">
        <v>714.51160000000004</v>
      </c>
      <c r="C286" s="30">
        <v>8.9351330000000004</v>
      </c>
      <c r="D286" s="11" t="s">
        <v>379</v>
      </c>
      <c r="E286" s="22" t="s">
        <v>1110</v>
      </c>
      <c r="F286" s="11" t="s">
        <v>30</v>
      </c>
      <c r="G286" s="12" t="s">
        <v>16</v>
      </c>
      <c r="H286" s="17">
        <v>0.76</v>
      </c>
      <c r="I286" s="7">
        <v>0.25559117330217102</v>
      </c>
      <c r="J286" s="17">
        <v>0.98</v>
      </c>
      <c r="K286" s="7">
        <v>0.85631917931001267</v>
      </c>
      <c r="L286" s="17">
        <v>1.69</v>
      </c>
      <c r="M286" s="18">
        <v>0.29394977178826054</v>
      </c>
    </row>
    <row r="287" spans="1:13" x14ac:dyDescent="0.25">
      <c r="A287" s="21" t="s">
        <v>380</v>
      </c>
      <c r="B287" s="33">
        <v>744.55870000000004</v>
      </c>
      <c r="C287" s="30">
        <v>9.4320966666666664</v>
      </c>
      <c r="D287" s="11" t="s">
        <v>381</v>
      </c>
      <c r="E287" s="22" t="s">
        <v>1111</v>
      </c>
      <c r="F287" s="11" t="s">
        <v>30</v>
      </c>
      <c r="G287" s="12" t="s">
        <v>16</v>
      </c>
      <c r="H287" s="17">
        <v>0.89</v>
      </c>
      <c r="I287" s="7">
        <v>0.61426493545228733</v>
      </c>
      <c r="J287" s="17">
        <v>1</v>
      </c>
      <c r="K287" s="7">
        <v>0.93723120501044532</v>
      </c>
      <c r="L287" s="17">
        <v>1.32</v>
      </c>
      <c r="M287" s="18">
        <v>0.24483910404434389</v>
      </c>
    </row>
    <row r="288" spans="1:13" x14ac:dyDescent="0.25">
      <c r="A288" s="21" t="s">
        <v>945</v>
      </c>
      <c r="B288" s="33">
        <v>744.5598</v>
      </c>
      <c r="C288" s="30">
        <v>10.015432499999999</v>
      </c>
      <c r="D288" s="11" t="s">
        <v>381</v>
      </c>
      <c r="E288" s="22" t="s">
        <v>1111</v>
      </c>
      <c r="F288" s="11" t="s">
        <v>30</v>
      </c>
      <c r="G288" s="12" t="s">
        <v>16</v>
      </c>
      <c r="H288" s="17">
        <v>1.01</v>
      </c>
      <c r="I288" s="7">
        <v>0.89627461536990616</v>
      </c>
      <c r="J288" s="17">
        <v>0.88</v>
      </c>
      <c r="K288" s="7">
        <v>0.92127966278085982</v>
      </c>
      <c r="L288" s="17">
        <v>1.53</v>
      </c>
      <c r="M288" s="18">
        <v>0.2240075137566222</v>
      </c>
    </row>
    <row r="289" spans="1:13" x14ac:dyDescent="0.25">
      <c r="A289" s="21" t="s">
        <v>183</v>
      </c>
      <c r="B289" s="33">
        <v>742.54349999999999</v>
      </c>
      <c r="C289" s="30">
        <v>9.6068068333333336</v>
      </c>
      <c r="D289" s="11" t="s">
        <v>184</v>
      </c>
      <c r="E289" s="22" t="s">
        <v>1112</v>
      </c>
      <c r="F289" s="11" t="s">
        <v>30</v>
      </c>
      <c r="G289" s="12" t="s">
        <v>16</v>
      </c>
      <c r="H289" s="17">
        <v>0.79</v>
      </c>
      <c r="I289" s="7">
        <v>0.33732688878039052</v>
      </c>
      <c r="J289" s="17">
        <v>1.1000000000000001</v>
      </c>
      <c r="K289" s="7">
        <v>0.53544592423849058</v>
      </c>
      <c r="L289" s="17">
        <v>1.51</v>
      </c>
      <c r="M289" s="18">
        <v>0.23682054182166995</v>
      </c>
    </row>
    <row r="290" spans="1:13" x14ac:dyDescent="0.25">
      <c r="A290" s="21" t="s">
        <v>382</v>
      </c>
      <c r="B290" s="33">
        <v>742.54269999999997</v>
      </c>
      <c r="C290" s="30">
        <v>8.9510831666666668</v>
      </c>
      <c r="D290" s="11" t="s">
        <v>184</v>
      </c>
      <c r="E290" s="22" t="s">
        <v>1112</v>
      </c>
      <c r="F290" s="11" t="s">
        <v>30</v>
      </c>
      <c r="G290" s="12" t="s">
        <v>16</v>
      </c>
      <c r="H290" s="17">
        <v>0.93</v>
      </c>
      <c r="I290" s="7">
        <v>0.58305719879482854</v>
      </c>
      <c r="J290" s="17">
        <v>0.94</v>
      </c>
      <c r="K290" s="7">
        <v>0.88474841001822147</v>
      </c>
      <c r="L290" s="17">
        <v>1.1100000000000001</v>
      </c>
      <c r="M290" s="18">
        <v>0.49943174447641092</v>
      </c>
    </row>
    <row r="291" spans="1:13" x14ac:dyDescent="0.25">
      <c r="A291" s="21" t="s">
        <v>654</v>
      </c>
      <c r="B291" s="33">
        <v>740.52779999999996</v>
      </c>
      <c r="C291" s="30">
        <v>9.1617195000000002</v>
      </c>
      <c r="D291" s="11" t="s">
        <v>655</v>
      </c>
      <c r="E291" s="22" t="s">
        <v>1113</v>
      </c>
      <c r="F291" s="11" t="s">
        <v>30</v>
      </c>
      <c r="G291" s="12" t="s">
        <v>16</v>
      </c>
      <c r="H291" s="17">
        <v>0.68</v>
      </c>
      <c r="I291" s="7">
        <v>0.16591342289014008</v>
      </c>
      <c r="J291" s="17">
        <v>0.77</v>
      </c>
      <c r="K291" s="7">
        <v>0.67188341854976752</v>
      </c>
      <c r="L291" s="17">
        <v>1.03</v>
      </c>
      <c r="M291" s="18">
        <v>0.87003898158209947</v>
      </c>
    </row>
    <row r="292" spans="1:13" x14ac:dyDescent="0.25">
      <c r="A292" s="21" t="s">
        <v>383</v>
      </c>
      <c r="B292" s="33">
        <v>738.51199999999994</v>
      </c>
      <c r="C292" s="30">
        <v>9.0201214999999983</v>
      </c>
      <c r="D292" s="11" t="s">
        <v>384</v>
      </c>
      <c r="E292" s="22" t="s">
        <v>1114</v>
      </c>
      <c r="F292" s="11" t="s">
        <v>30</v>
      </c>
      <c r="G292" s="12" t="s">
        <v>16</v>
      </c>
      <c r="H292" s="17">
        <v>0.71</v>
      </c>
      <c r="I292" s="7">
        <v>0.12619638323325244</v>
      </c>
      <c r="J292" s="17">
        <v>0.85</v>
      </c>
      <c r="K292" s="7">
        <v>0.83569667050052943</v>
      </c>
      <c r="L292" s="17">
        <v>1.18</v>
      </c>
      <c r="M292" s="18">
        <v>0.33101839326685584</v>
      </c>
    </row>
    <row r="293" spans="1:13" x14ac:dyDescent="0.25">
      <c r="A293" s="21" t="s">
        <v>28</v>
      </c>
      <c r="B293" s="33">
        <v>736.49710000000005</v>
      </c>
      <c r="C293" s="30">
        <v>8.5725356666666652</v>
      </c>
      <c r="D293" s="11" t="s">
        <v>29</v>
      </c>
      <c r="E293" s="22" t="s">
        <v>1115</v>
      </c>
      <c r="F293" s="11" t="s">
        <v>30</v>
      </c>
      <c r="G293" s="12" t="s">
        <v>16</v>
      </c>
      <c r="H293" s="17">
        <v>0.49</v>
      </c>
      <c r="I293" s="7">
        <v>3.475367774764769E-2</v>
      </c>
      <c r="J293" s="17">
        <v>0.38</v>
      </c>
      <c r="K293" s="7">
        <v>0.12802354418574971</v>
      </c>
      <c r="L293" s="17">
        <v>0.55000000000000004</v>
      </c>
      <c r="M293" s="18">
        <v>7.6655412461486175E-2</v>
      </c>
    </row>
    <row r="294" spans="1:13" x14ac:dyDescent="0.25">
      <c r="A294" s="21" t="s">
        <v>970</v>
      </c>
      <c r="B294" s="33">
        <v>772.59100000000001</v>
      </c>
      <c r="C294" s="30">
        <v>10.169751333333332</v>
      </c>
      <c r="D294" s="11" t="s">
        <v>971</v>
      </c>
      <c r="E294" s="22" t="s">
        <v>1116</v>
      </c>
      <c r="F294" s="11" t="s">
        <v>30</v>
      </c>
      <c r="G294" s="12" t="s">
        <v>16</v>
      </c>
      <c r="H294" s="17">
        <v>1.17</v>
      </c>
      <c r="I294" s="7">
        <v>0.85069086162436014</v>
      </c>
      <c r="J294" s="17">
        <v>0.84</v>
      </c>
      <c r="K294" s="7">
        <v>0.82690645236076543</v>
      </c>
      <c r="L294" s="17">
        <v>1.0900000000000001</v>
      </c>
      <c r="M294" s="18">
        <v>0.70507614132768781</v>
      </c>
    </row>
    <row r="295" spans="1:13" x14ac:dyDescent="0.25">
      <c r="A295" s="21" t="s">
        <v>387</v>
      </c>
      <c r="B295" s="33">
        <v>770.57439999999997</v>
      </c>
      <c r="C295" s="30">
        <v>9.6702491666666681</v>
      </c>
      <c r="D295" s="11" t="s">
        <v>388</v>
      </c>
      <c r="E295" s="22" t="s">
        <v>1117</v>
      </c>
      <c r="F295" s="11" t="s">
        <v>30</v>
      </c>
      <c r="G295" s="12" t="s">
        <v>16</v>
      </c>
      <c r="H295" s="17">
        <v>0.87</v>
      </c>
      <c r="I295" s="7">
        <v>0.43019383390228066</v>
      </c>
      <c r="J295" s="17">
        <v>0.83</v>
      </c>
      <c r="K295" s="7">
        <v>0.58437502580632827</v>
      </c>
      <c r="L295" s="17">
        <v>0.85</v>
      </c>
      <c r="M295" s="18">
        <v>0.31728983906989633</v>
      </c>
    </row>
    <row r="296" spans="1:13" x14ac:dyDescent="0.25">
      <c r="A296" s="21" t="s">
        <v>972</v>
      </c>
      <c r="B296" s="33">
        <v>768.55870000000004</v>
      </c>
      <c r="C296" s="30">
        <v>9.2347206666666679</v>
      </c>
      <c r="D296" s="11" t="s">
        <v>973</v>
      </c>
      <c r="E296" s="22" t="s">
        <v>1118</v>
      </c>
      <c r="F296" s="11" t="s">
        <v>30</v>
      </c>
      <c r="G296" s="12" t="s">
        <v>16</v>
      </c>
      <c r="H296" s="17">
        <v>1.06</v>
      </c>
      <c r="I296" s="7">
        <v>0.94698211383108577</v>
      </c>
      <c r="J296" s="17">
        <v>0.48</v>
      </c>
      <c r="K296" s="7">
        <v>7.7532645723037141E-2</v>
      </c>
      <c r="L296" s="17">
        <v>0.48</v>
      </c>
      <c r="M296" s="18">
        <v>1.9205611014331901E-2</v>
      </c>
    </row>
    <row r="297" spans="1:13" x14ac:dyDescent="0.25">
      <c r="A297" s="21" t="s">
        <v>708</v>
      </c>
      <c r="B297" s="33">
        <v>766.54349999999999</v>
      </c>
      <c r="C297" s="30">
        <v>9.6928543333333348</v>
      </c>
      <c r="D297" s="11" t="s">
        <v>81</v>
      </c>
      <c r="E297" s="22" t="s">
        <v>1119</v>
      </c>
      <c r="F297" s="11" t="s">
        <v>30</v>
      </c>
      <c r="G297" s="12" t="s">
        <v>16</v>
      </c>
      <c r="H297" s="17">
        <v>0.8</v>
      </c>
      <c r="I297" s="7">
        <v>0.25219989268141191</v>
      </c>
      <c r="J297" s="17">
        <v>1.31</v>
      </c>
      <c r="K297" s="7">
        <v>0.23712507320663684</v>
      </c>
      <c r="L297" s="17">
        <v>1.71</v>
      </c>
      <c r="M297" s="18">
        <v>3.0003737185813562E-2</v>
      </c>
    </row>
    <row r="298" spans="1:13" x14ac:dyDescent="0.25">
      <c r="A298" s="21" t="s">
        <v>80</v>
      </c>
      <c r="B298" s="33">
        <v>766.54290000000003</v>
      </c>
      <c r="C298" s="30">
        <v>9.0265313333333328</v>
      </c>
      <c r="D298" s="11" t="s">
        <v>81</v>
      </c>
      <c r="E298" s="22" t="s">
        <v>1119</v>
      </c>
      <c r="F298" s="11" t="s">
        <v>30</v>
      </c>
      <c r="G298" s="12" t="s">
        <v>16</v>
      </c>
      <c r="H298" s="17">
        <v>0.9</v>
      </c>
      <c r="I298" s="7">
        <v>0.53714401931059985</v>
      </c>
      <c r="J298" s="17">
        <v>0.88</v>
      </c>
      <c r="K298" s="7">
        <v>0.88868671210642036</v>
      </c>
      <c r="L298" s="17">
        <v>0.94</v>
      </c>
      <c r="M298" s="18">
        <v>0.89519070394779465</v>
      </c>
    </row>
    <row r="299" spans="1:13" x14ac:dyDescent="0.25">
      <c r="A299" s="21" t="s">
        <v>607</v>
      </c>
      <c r="B299" s="33">
        <v>764.52800000000002</v>
      </c>
      <c r="C299" s="30">
        <v>9.2219188333333317</v>
      </c>
      <c r="D299" s="11" t="s">
        <v>608</v>
      </c>
      <c r="E299" s="22" t="s">
        <v>1120</v>
      </c>
      <c r="F299" s="11" t="s">
        <v>30</v>
      </c>
      <c r="G299" s="12" t="s">
        <v>16</v>
      </c>
      <c r="H299" s="17">
        <v>0.75</v>
      </c>
      <c r="I299" s="7">
        <v>0.21739798654592879</v>
      </c>
      <c r="J299" s="17">
        <v>0.79</v>
      </c>
      <c r="K299" s="7">
        <v>0.75133862948623853</v>
      </c>
      <c r="L299" s="17">
        <v>1.1399999999999999</v>
      </c>
      <c r="M299" s="18">
        <v>0.7018022047434207</v>
      </c>
    </row>
    <row r="300" spans="1:13" x14ac:dyDescent="0.25">
      <c r="A300" s="21" t="s">
        <v>389</v>
      </c>
      <c r="B300" s="33">
        <v>762.51160000000004</v>
      </c>
      <c r="C300" s="30">
        <v>8.9510554999999989</v>
      </c>
      <c r="D300" s="11" t="s">
        <v>390</v>
      </c>
      <c r="E300" s="22" t="s">
        <v>1121</v>
      </c>
      <c r="F300" s="11" t="s">
        <v>30</v>
      </c>
      <c r="G300" s="12" t="s">
        <v>16</v>
      </c>
      <c r="H300" s="17">
        <v>0.77</v>
      </c>
      <c r="I300" s="7">
        <v>0.15853022404106776</v>
      </c>
      <c r="J300" s="17">
        <v>1.03</v>
      </c>
      <c r="K300" s="7">
        <v>0.70056493342203607</v>
      </c>
      <c r="L300" s="17">
        <v>1.64</v>
      </c>
      <c r="M300" s="18">
        <v>0.15086977194265916</v>
      </c>
    </row>
    <row r="301" spans="1:13" x14ac:dyDescent="0.25">
      <c r="A301" s="21" t="s">
        <v>921</v>
      </c>
      <c r="B301" s="33">
        <v>796.59069999999997</v>
      </c>
      <c r="C301" s="30">
        <v>9.9960663333333333</v>
      </c>
      <c r="D301" s="11" t="s">
        <v>922</v>
      </c>
      <c r="E301" s="22" t="s">
        <v>1122</v>
      </c>
      <c r="F301" s="11" t="s">
        <v>30</v>
      </c>
      <c r="G301" s="12" t="s">
        <v>16</v>
      </c>
      <c r="H301" s="17">
        <v>0.41</v>
      </c>
      <c r="I301" s="7">
        <v>6.9179371595487857E-2</v>
      </c>
      <c r="J301" s="17">
        <v>0.46</v>
      </c>
      <c r="K301" s="7">
        <v>0.14585024491668014</v>
      </c>
      <c r="L301" s="17">
        <v>0.45</v>
      </c>
      <c r="M301" s="18">
        <v>7.9003807938366213E-2</v>
      </c>
    </row>
    <row r="302" spans="1:13" x14ac:dyDescent="0.25">
      <c r="A302" s="21" t="s">
        <v>391</v>
      </c>
      <c r="B302" s="33">
        <v>794.57500000000005</v>
      </c>
      <c r="C302" s="30">
        <v>9.7366754999999987</v>
      </c>
      <c r="D302" s="11" t="s">
        <v>392</v>
      </c>
      <c r="E302" s="22" t="s">
        <v>1123</v>
      </c>
      <c r="F302" s="11" t="s">
        <v>30</v>
      </c>
      <c r="G302" s="12" t="s">
        <v>16</v>
      </c>
      <c r="H302" s="17">
        <v>0.9</v>
      </c>
      <c r="I302" s="7">
        <v>0.51290448913008491</v>
      </c>
      <c r="J302" s="17">
        <v>0.93</v>
      </c>
      <c r="K302" s="7">
        <v>0.94072277658451375</v>
      </c>
      <c r="L302" s="17">
        <v>0.89</v>
      </c>
      <c r="M302" s="18">
        <v>0.77800793862957329</v>
      </c>
    </row>
    <row r="303" spans="1:13" x14ac:dyDescent="0.25">
      <c r="A303" s="21" t="s">
        <v>913</v>
      </c>
      <c r="B303" s="33">
        <v>792.55930000000001</v>
      </c>
      <c r="C303" s="30">
        <v>9.2551616666666678</v>
      </c>
      <c r="D303" s="11" t="s">
        <v>914</v>
      </c>
      <c r="E303" s="22" t="s">
        <v>1124</v>
      </c>
      <c r="F303" s="11" t="s">
        <v>30</v>
      </c>
      <c r="G303" s="12" t="s">
        <v>16</v>
      </c>
      <c r="H303" s="17">
        <v>0.89</v>
      </c>
      <c r="I303" s="7">
        <v>0.55834585554845373</v>
      </c>
      <c r="J303" s="17">
        <v>0.61</v>
      </c>
      <c r="K303" s="7">
        <v>0.34527811583640333</v>
      </c>
      <c r="L303" s="17">
        <v>0.7</v>
      </c>
      <c r="M303" s="18">
        <v>0.36699657696507015</v>
      </c>
    </row>
    <row r="304" spans="1:13" x14ac:dyDescent="0.25">
      <c r="A304" s="21" t="s">
        <v>185</v>
      </c>
      <c r="B304" s="33">
        <v>790.54390000000001</v>
      </c>
      <c r="C304" s="30">
        <v>9.619330999999999</v>
      </c>
      <c r="D304" s="11" t="s">
        <v>186</v>
      </c>
      <c r="E304" s="22" t="s">
        <v>1125</v>
      </c>
      <c r="F304" s="11" t="s">
        <v>30</v>
      </c>
      <c r="G304" s="12" t="s">
        <v>16</v>
      </c>
      <c r="H304" s="17">
        <v>0.85</v>
      </c>
      <c r="I304" s="7">
        <v>0.43386625553324509</v>
      </c>
      <c r="J304" s="17">
        <v>1.94</v>
      </c>
      <c r="K304" s="7">
        <v>2.8183385792230033E-2</v>
      </c>
      <c r="L304" s="17">
        <v>2.36</v>
      </c>
      <c r="M304" s="18">
        <v>4.6902677119943982E-2</v>
      </c>
    </row>
    <row r="305" spans="1:13" x14ac:dyDescent="0.25">
      <c r="A305" s="21" t="s">
        <v>393</v>
      </c>
      <c r="B305" s="33">
        <v>790.54309999999998</v>
      </c>
      <c r="C305" s="30">
        <v>8.9456548333333323</v>
      </c>
      <c r="D305" s="11" t="s">
        <v>186</v>
      </c>
      <c r="E305" s="22" t="s">
        <v>1125</v>
      </c>
      <c r="F305" s="11" t="s">
        <v>30</v>
      </c>
      <c r="G305" s="12" t="s">
        <v>16</v>
      </c>
      <c r="H305" s="17">
        <v>0.8</v>
      </c>
      <c r="I305" s="7">
        <v>0.14305251371812078</v>
      </c>
      <c r="J305" s="17">
        <v>0.7</v>
      </c>
      <c r="K305" s="7">
        <v>0.23693803661271362</v>
      </c>
      <c r="L305" s="17">
        <v>0.81</v>
      </c>
      <c r="M305" s="18">
        <v>0.21925265057510326</v>
      </c>
    </row>
    <row r="306" spans="1:13" x14ac:dyDescent="0.25">
      <c r="A306" s="21" t="s">
        <v>394</v>
      </c>
      <c r="B306" s="33">
        <v>788.52840000000003</v>
      </c>
      <c r="C306" s="30">
        <v>9.1579895000000011</v>
      </c>
      <c r="D306" s="11" t="s">
        <v>395</v>
      </c>
      <c r="E306" s="22" t="s">
        <v>1126</v>
      </c>
      <c r="F306" s="11" t="s">
        <v>30</v>
      </c>
      <c r="G306" s="12" t="s">
        <v>16</v>
      </c>
      <c r="H306" s="17">
        <v>0.72</v>
      </c>
      <c r="I306" s="7">
        <v>0.15094027889930742</v>
      </c>
      <c r="J306" s="17">
        <v>0.86</v>
      </c>
      <c r="K306" s="7">
        <v>0.94140137927854184</v>
      </c>
      <c r="L306" s="17">
        <v>1.28</v>
      </c>
      <c r="M306" s="18">
        <v>0.45578531050529425</v>
      </c>
    </row>
    <row r="307" spans="1:13" x14ac:dyDescent="0.25">
      <c r="A307" s="21" t="s">
        <v>82</v>
      </c>
      <c r="B307" s="33">
        <v>818.5752</v>
      </c>
      <c r="C307" s="30">
        <v>9.6572150000000008</v>
      </c>
      <c r="D307" s="11" t="s">
        <v>83</v>
      </c>
      <c r="E307" s="22" t="s">
        <v>1127</v>
      </c>
      <c r="F307" s="11" t="s">
        <v>30</v>
      </c>
      <c r="G307" s="12" t="s">
        <v>16</v>
      </c>
      <c r="H307" s="17">
        <v>0.87</v>
      </c>
      <c r="I307" s="7">
        <v>0.37599025720547213</v>
      </c>
      <c r="J307" s="17">
        <v>0.8</v>
      </c>
      <c r="K307" s="7">
        <v>0.48638989281487943</v>
      </c>
      <c r="L307" s="17">
        <v>0.76</v>
      </c>
      <c r="M307" s="18">
        <v>0.30894100068012426</v>
      </c>
    </row>
    <row r="308" spans="1:13" x14ac:dyDescent="0.25">
      <c r="A308" s="21" t="s">
        <v>537</v>
      </c>
      <c r="B308" s="33">
        <v>816.55989999999997</v>
      </c>
      <c r="C308" s="30">
        <v>9.164931666666666</v>
      </c>
      <c r="D308" s="11" t="s">
        <v>538</v>
      </c>
      <c r="E308" s="22" t="s">
        <v>1008</v>
      </c>
      <c r="F308" s="11" t="s">
        <v>30</v>
      </c>
      <c r="G308" s="12" t="s">
        <v>16</v>
      </c>
      <c r="H308" s="17">
        <v>0.77</v>
      </c>
      <c r="I308" s="7">
        <v>0.40486705974254467</v>
      </c>
      <c r="J308" s="17">
        <v>0.47</v>
      </c>
      <c r="K308" s="7">
        <v>0.10426603990426751</v>
      </c>
      <c r="L308" s="17">
        <v>0.48</v>
      </c>
      <c r="M308" s="18">
        <v>4.8741984692326629E-2</v>
      </c>
    </row>
    <row r="309" spans="1:13" x14ac:dyDescent="0.25">
      <c r="A309" s="21" t="s">
        <v>882</v>
      </c>
      <c r="B309" s="33">
        <v>834.60709999999995</v>
      </c>
      <c r="C309" s="30">
        <v>10.498709166666666</v>
      </c>
      <c r="D309" s="11" t="s">
        <v>883</v>
      </c>
      <c r="E309" s="22" t="s">
        <v>1008</v>
      </c>
      <c r="F309" s="11" t="s">
        <v>30</v>
      </c>
      <c r="G309" s="12" t="s">
        <v>16</v>
      </c>
      <c r="H309" s="17">
        <v>1.06</v>
      </c>
      <c r="I309" s="7">
        <v>0.92662826154303124</v>
      </c>
      <c r="J309" s="17">
        <v>0.37</v>
      </c>
      <c r="K309" s="7">
        <v>0.36201740938469534</v>
      </c>
      <c r="L309" s="17">
        <v>0.5</v>
      </c>
      <c r="M309" s="18">
        <v>0.13270299960770263</v>
      </c>
    </row>
    <row r="310" spans="1:13" x14ac:dyDescent="0.25">
      <c r="A310" s="21" t="s">
        <v>76</v>
      </c>
      <c r="B310" s="33">
        <v>888.55510000000004</v>
      </c>
      <c r="C310" s="30">
        <v>9.7117320000000014</v>
      </c>
      <c r="D310" s="11" t="s">
        <v>77</v>
      </c>
      <c r="E310" s="22" t="s">
        <v>1008</v>
      </c>
      <c r="F310" s="11" t="s">
        <v>30</v>
      </c>
      <c r="G310" s="12" t="s">
        <v>16</v>
      </c>
      <c r="H310" s="17">
        <v>1.01</v>
      </c>
      <c r="I310" s="7">
        <v>0.88104249760374675</v>
      </c>
      <c r="J310" s="17">
        <v>1.66</v>
      </c>
      <c r="K310" s="7">
        <v>5.2051357189029722E-2</v>
      </c>
      <c r="L310" s="17">
        <v>0.99</v>
      </c>
      <c r="M310" s="18">
        <v>0.86225596290830553</v>
      </c>
    </row>
    <row r="311" spans="1:13" x14ac:dyDescent="0.25">
      <c r="A311" s="21" t="s">
        <v>952</v>
      </c>
      <c r="B311" s="33">
        <v>702.54920000000004</v>
      </c>
      <c r="C311" s="30">
        <v>9.8640409999999985</v>
      </c>
      <c r="D311" s="11" t="s">
        <v>953</v>
      </c>
      <c r="E311" s="23" t="s">
        <v>1216</v>
      </c>
      <c r="F311" s="11" t="s">
        <v>30</v>
      </c>
      <c r="G311" s="12" t="s">
        <v>16</v>
      </c>
      <c r="H311" s="17">
        <v>1.1200000000000001</v>
      </c>
      <c r="I311" s="7">
        <v>0.80039773944793358</v>
      </c>
      <c r="J311" s="17">
        <v>0.56000000000000005</v>
      </c>
      <c r="K311" s="7">
        <v>0.57266284805905487</v>
      </c>
      <c r="L311" s="17">
        <v>0.59</v>
      </c>
      <c r="M311" s="18">
        <v>0.30391844563863013</v>
      </c>
    </row>
    <row r="312" spans="1:13" x14ac:dyDescent="0.25">
      <c r="A312" s="21" t="s">
        <v>84</v>
      </c>
      <c r="B312" s="33">
        <v>700.53290000000004</v>
      </c>
      <c r="C312" s="30">
        <v>9.8237711666666669</v>
      </c>
      <c r="D312" s="11" t="s">
        <v>85</v>
      </c>
      <c r="E312" s="23" t="s">
        <v>1217</v>
      </c>
      <c r="F312" s="11" t="s">
        <v>30</v>
      </c>
      <c r="G312" s="12" t="s">
        <v>16</v>
      </c>
      <c r="H312" s="17">
        <v>0.83</v>
      </c>
      <c r="I312" s="7">
        <v>0.46223459696232055</v>
      </c>
      <c r="J312" s="17">
        <v>0.44</v>
      </c>
      <c r="K312" s="7">
        <v>0.21156913171251757</v>
      </c>
      <c r="L312" s="17">
        <v>0.6</v>
      </c>
      <c r="M312" s="18">
        <v>0.12214430786843754</v>
      </c>
    </row>
    <row r="313" spans="1:13" x14ac:dyDescent="0.25">
      <c r="A313" s="21" t="s">
        <v>187</v>
      </c>
      <c r="B313" s="33">
        <v>700.53290000000004</v>
      </c>
      <c r="C313" s="30">
        <v>9.4367650000000012</v>
      </c>
      <c r="D313" s="11" t="s">
        <v>85</v>
      </c>
      <c r="E313" s="23" t="s">
        <v>1217</v>
      </c>
      <c r="F313" s="11" t="s">
        <v>30</v>
      </c>
      <c r="G313" s="12" t="s">
        <v>16</v>
      </c>
      <c r="H313" s="17">
        <v>1.1000000000000001</v>
      </c>
      <c r="I313" s="7">
        <v>0.90168686850415714</v>
      </c>
      <c r="J313" s="17">
        <v>0.73</v>
      </c>
      <c r="K313" s="7">
        <v>0.70536696557957157</v>
      </c>
      <c r="L313" s="17">
        <v>0.69</v>
      </c>
      <c r="M313" s="18">
        <v>0.29997644028632259</v>
      </c>
    </row>
    <row r="314" spans="1:13" x14ac:dyDescent="0.25">
      <c r="A314" s="21" t="s">
        <v>396</v>
      </c>
      <c r="B314" s="33">
        <v>698.51679999999999</v>
      </c>
      <c r="C314" s="30">
        <v>9.3885408333333338</v>
      </c>
      <c r="D314" s="11" t="s">
        <v>397</v>
      </c>
      <c r="E314" s="23" t="s">
        <v>1218</v>
      </c>
      <c r="F314" s="11" t="s">
        <v>30</v>
      </c>
      <c r="G314" s="12" t="s">
        <v>16</v>
      </c>
      <c r="H314" s="17">
        <v>0.89</v>
      </c>
      <c r="I314" s="7">
        <v>0.59442600091364972</v>
      </c>
      <c r="J314" s="17">
        <v>0.57999999999999996</v>
      </c>
      <c r="K314" s="7">
        <v>0.31000443645576287</v>
      </c>
      <c r="L314" s="17">
        <v>0.63</v>
      </c>
      <c r="M314" s="18">
        <v>8.3917374182228069E-2</v>
      </c>
    </row>
    <row r="315" spans="1:13" x14ac:dyDescent="0.25">
      <c r="A315" s="21" t="s">
        <v>398</v>
      </c>
      <c r="B315" s="33">
        <v>728.56510000000003</v>
      </c>
      <c r="C315" s="30">
        <v>10.12434</v>
      </c>
      <c r="D315" s="11" t="s">
        <v>399</v>
      </c>
      <c r="E315" s="23" t="s">
        <v>1219</v>
      </c>
      <c r="F315" s="11" t="s">
        <v>30</v>
      </c>
      <c r="G315" s="12" t="s">
        <v>16</v>
      </c>
      <c r="H315" s="17">
        <v>1.1299999999999999</v>
      </c>
      <c r="I315" s="7">
        <v>0.85973299710048079</v>
      </c>
      <c r="J315" s="17">
        <v>0.62</v>
      </c>
      <c r="K315" s="7">
        <v>0.53006893273732447</v>
      </c>
      <c r="L315" s="17">
        <v>0.73</v>
      </c>
      <c r="M315" s="18">
        <v>0.1525047016692255</v>
      </c>
    </row>
    <row r="316" spans="1:13" x14ac:dyDescent="0.25">
      <c r="A316" s="21" t="s">
        <v>118</v>
      </c>
      <c r="B316" s="33">
        <v>730.58079999999995</v>
      </c>
      <c r="C316" s="30">
        <v>10.538025000000001</v>
      </c>
      <c r="D316" s="11" t="s">
        <v>119</v>
      </c>
      <c r="E316" s="23" t="s">
        <v>1219</v>
      </c>
      <c r="F316" s="11" t="s">
        <v>30</v>
      </c>
      <c r="G316" s="12" t="s">
        <v>16</v>
      </c>
      <c r="H316" s="17">
        <v>1.1299999999999999</v>
      </c>
      <c r="I316" s="7">
        <v>0.93889919373008546</v>
      </c>
      <c r="J316" s="17">
        <v>0.61</v>
      </c>
      <c r="K316" s="7">
        <v>0.58308386647102006</v>
      </c>
      <c r="L316" s="17">
        <v>0.76</v>
      </c>
      <c r="M316" s="18">
        <v>0.39165348898854024</v>
      </c>
    </row>
    <row r="317" spans="1:13" x14ac:dyDescent="0.25">
      <c r="A317" s="21" t="s">
        <v>400</v>
      </c>
      <c r="B317" s="33">
        <v>726.54909999999995</v>
      </c>
      <c r="C317" s="30">
        <v>10.073392500000001</v>
      </c>
      <c r="D317" s="11" t="s">
        <v>401</v>
      </c>
      <c r="E317" s="23" t="s">
        <v>1220</v>
      </c>
      <c r="F317" s="11" t="s">
        <v>30</v>
      </c>
      <c r="G317" s="12" t="s">
        <v>16</v>
      </c>
      <c r="H317" s="17">
        <v>0.96</v>
      </c>
      <c r="I317" s="7">
        <v>0.74989396756076054</v>
      </c>
      <c r="J317" s="17">
        <v>0.55000000000000004</v>
      </c>
      <c r="K317" s="7">
        <v>0.40798035857387432</v>
      </c>
      <c r="L317" s="17">
        <v>0.62</v>
      </c>
      <c r="M317" s="18">
        <v>6.0533592093739277E-2</v>
      </c>
    </row>
    <row r="318" spans="1:13" x14ac:dyDescent="0.25">
      <c r="A318" s="21" t="s">
        <v>402</v>
      </c>
      <c r="B318" s="33">
        <v>724.53309999999999</v>
      </c>
      <c r="C318" s="30">
        <v>9.5576045000000001</v>
      </c>
      <c r="D318" s="11" t="s">
        <v>403</v>
      </c>
      <c r="E318" s="23" t="s">
        <v>1221</v>
      </c>
      <c r="F318" s="11" t="s">
        <v>30</v>
      </c>
      <c r="G318" s="12" t="s">
        <v>16</v>
      </c>
      <c r="H318" s="17">
        <v>0.81</v>
      </c>
      <c r="I318" s="7">
        <v>0.45262245666346618</v>
      </c>
      <c r="J318" s="17">
        <v>0.6</v>
      </c>
      <c r="K318" s="7">
        <v>0.29015847400179329</v>
      </c>
      <c r="L318" s="17">
        <v>0.68</v>
      </c>
      <c r="M318" s="18">
        <v>0.29972943084881887</v>
      </c>
    </row>
    <row r="319" spans="1:13" x14ac:dyDescent="0.25">
      <c r="A319" s="21" t="s">
        <v>404</v>
      </c>
      <c r="B319" s="33">
        <v>722.51710000000003</v>
      </c>
      <c r="C319" s="30">
        <v>9.4447089999999996</v>
      </c>
      <c r="D319" s="11" t="s">
        <v>405</v>
      </c>
      <c r="E319" s="23" t="s">
        <v>1222</v>
      </c>
      <c r="F319" s="11" t="s">
        <v>30</v>
      </c>
      <c r="G319" s="12" t="s">
        <v>16</v>
      </c>
      <c r="H319" s="17">
        <v>0.86</v>
      </c>
      <c r="I319" s="7">
        <v>0.45360424359020646</v>
      </c>
      <c r="J319" s="17">
        <v>0.66</v>
      </c>
      <c r="K319" s="7">
        <v>0.52389290866839922</v>
      </c>
      <c r="L319" s="17">
        <v>0.8</v>
      </c>
      <c r="M319" s="18">
        <v>0.32445713615349575</v>
      </c>
    </row>
    <row r="320" spans="1:13" x14ac:dyDescent="0.25">
      <c r="A320" s="21" t="s">
        <v>86</v>
      </c>
      <c r="B320" s="33">
        <v>758.61189999999999</v>
      </c>
      <c r="C320" s="30">
        <v>11.198444333333333</v>
      </c>
      <c r="D320" s="11" t="s">
        <v>87</v>
      </c>
      <c r="E320" s="23" t="s">
        <v>1223</v>
      </c>
      <c r="F320" s="11" t="s">
        <v>30</v>
      </c>
      <c r="G320" s="12" t="s">
        <v>16</v>
      </c>
      <c r="H320" s="17">
        <v>1.1299999999999999</v>
      </c>
      <c r="I320" s="7">
        <v>0.88826226302078382</v>
      </c>
      <c r="J320" s="17">
        <v>0.56000000000000005</v>
      </c>
      <c r="K320" s="7">
        <v>0.54555833151214961</v>
      </c>
      <c r="L320" s="17">
        <v>0.85</v>
      </c>
      <c r="M320" s="18">
        <v>0.56877760400956545</v>
      </c>
    </row>
    <row r="321" spans="1:13" x14ac:dyDescent="0.25">
      <c r="A321" s="21" t="s">
        <v>408</v>
      </c>
      <c r="B321" s="33">
        <v>756.59609999999998</v>
      </c>
      <c r="C321" s="30">
        <v>10.8166665</v>
      </c>
      <c r="D321" s="11" t="s">
        <v>409</v>
      </c>
      <c r="E321" s="23" t="s">
        <v>1224</v>
      </c>
      <c r="F321" s="11" t="s">
        <v>30</v>
      </c>
      <c r="G321" s="12" t="s">
        <v>16</v>
      </c>
      <c r="H321" s="17">
        <v>1.0900000000000001</v>
      </c>
      <c r="I321" s="7">
        <v>0.9982565079086122</v>
      </c>
      <c r="J321" s="17">
        <v>0.63</v>
      </c>
      <c r="K321" s="7">
        <v>0.58819618360674264</v>
      </c>
      <c r="L321" s="17">
        <v>0.78</v>
      </c>
      <c r="M321" s="18">
        <v>0.14660371731277116</v>
      </c>
    </row>
    <row r="322" spans="1:13" x14ac:dyDescent="0.25">
      <c r="A322" s="21" t="s">
        <v>609</v>
      </c>
      <c r="B322" s="33">
        <v>752.56510000000003</v>
      </c>
      <c r="C322" s="30">
        <v>10.191479833333334</v>
      </c>
      <c r="D322" s="11" t="s">
        <v>610</v>
      </c>
      <c r="E322" s="23" t="s">
        <v>1225</v>
      </c>
      <c r="F322" s="11" t="s">
        <v>30</v>
      </c>
      <c r="G322" s="12" t="s">
        <v>16</v>
      </c>
      <c r="H322" s="17">
        <v>0.97</v>
      </c>
      <c r="I322" s="7">
        <v>0.70251470846798036</v>
      </c>
      <c r="J322" s="17">
        <v>0.67</v>
      </c>
      <c r="K322" s="7">
        <v>0.67865040310339109</v>
      </c>
      <c r="L322" s="17">
        <v>0.81</v>
      </c>
      <c r="M322" s="18">
        <v>0.36307309124278769</v>
      </c>
    </row>
    <row r="323" spans="1:13" x14ac:dyDescent="0.25">
      <c r="A323" s="21" t="s">
        <v>797</v>
      </c>
      <c r="B323" s="33">
        <v>750.54920000000004</v>
      </c>
      <c r="C323" s="30">
        <v>10.131091666666666</v>
      </c>
      <c r="D323" s="11" t="s">
        <v>798</v>
      </c>
      <c r="E323" s="23" t="s">
        <v>1226</v>
      </c>
      <c r="F323" s="11" t="s">
        <v>30</v>
      </c>
      <c r="G323" s="12" t="s">
        <v>16</v>
      </c>
      <c r="H323" s="17">
        <v>0.97</v>
      </c>
      <c r="I323" s="7">
        <v>0.69310678329641939</v>
      </c>
      <c r="J323" s="17">
        <v>0.6</v>
      </c>
      <c r="K323" s="7">
        <v>0.62592757667709398</v>
      </c>
      <c r="L323" s="17">
        <v>0.77</v>
      </c>
      <c r="M323" s="18">
        <v>0.24350415236715725</v>
      </c>
    </row>
    <row r="324" spans="1:13" x14ac:dyDescent="0.25">
      <c r="A324" s="21" t="s">
        <v>189</v>
      </c>
      <c r="B324" s="33">
        <v>748.53229999999996</v>
      </c>
      <c r="C324" s="30">
        <v>9.4291951666666662</v>
      </c>
      <c r="D324" s="11" t="s">
        <v>190</v>
      </c>
      <c r="E324" s="23" t="s">
        <v>1227</v>
      </c>
      <c r="F324" s="11" t="s">
        <v>30</v>
      </c>
      <c r="G324" s="12" t="s">
        <v>16</v>
      </c>
      <c r="H324" s="17">
        <v>0.95</v>
      </c>
      <c r="I324" s="7">
        <v>0.7129073079876993</v>
      </c>
      <c r="J324" s="17">
        <v>0.78</v>
      </c>
      <c r="K324" s="7">
        <v>0.64792175530141738</v>
      </c>
      <c r="L324" s="17">
        <v>0.89</v>
      </c>
      <c r="M324" s="18">
        <v>0.58689932298937708</v>
      </c>
    </row>
    <row r="325" spans="1:13" x14ac:dyDescent="0.25">
      <c r="A325" s="21" t="s">
        <v>410</v>
      </c>
      <c r="B325" s="33">
        <v>746.51729999999998</v>
      </c>
      <c r="C325" s="30">
        <v>9.365648666666667</v>
      </c>
      <c r="D325" s="11" t="s">
        <v>411</v>
      </c>
      <c r="E325" s="23" t="s">
        <v>1202</v>
      </c>
      <c r="F325" s="11" t="s">
        <v>30</v>
      </c>
      <c r="G325" s="12" t="s">
        <v>16</v>
      </c>
      <c r="H325" s="17">
        <v>0.84</v>
      </c>
      <c r="I325" s="7">
        <v>0.40220166540507019</v>
      </c>
      <c r="J325" s="17">
        <v>0.78</v>
      </c>
      <c r="K325" s="7">
        <v>0.67079314392812828</v>
      </c>
      <c r="L325" s="17">
        <v>0.83</v>
      </c>
      <c r="M325" s="18">
        <v>0.38052881043081804</v>
      </c>
    </row>
    <row r="326" spans="1:13" x14ac:dyDescent="0.25">
      <c r="A326" s="21" t="s">
        <v>412</v>
      </c>
      <c r="B326" s="33">
        <v>780.59659999999997</v>
      </c>
      <c r="C326" s="30">
        <v>10.883690333333334</v>
      </c>
      <c r="D326" s="11" t="s">
        <v>413</v>
      </c>
      <c r="E326" s="23" t="s">
        <v>1228</v>
      </c>
      <c r="F326" s="11" t="s">
        <v>30</v>
      </c>
      <c r="G326" s="12" t="s">
        <v>16</v>
      </c>
      <c r="H326" s="17">
        <v>1.0900000000000001</v>
      </c>
      <c r="I326" s="7">
        <v>0.97180982093952561</v>
      </c>
      <c r="J326" s="17">
        <v>0.64</v>
      </c>
      <c r="K326" s="7">
        <v>0.72202765886658971</v>
      </c>
      <c r="L326" s="17">
        <v>0.87</v>
      </c>
      <c r="M326" s="18">
        <v>0.53167730637517763</v>
      </c>
    </row>
    <row r="327" spans="1:13" x14ac:dyDescent="0.25">
      <c r="A327" s="21" t="s">
        <v>414</v>
      </c>
      <c r="B327" s="33">
        <v>778.5806</v>
      </c>
      <c r="C327" s="30">
        <v>10.8187765</v>
      </c>
      <c r="D327" s="11" t="s">
        <v>415</v>
      </c>
      <c r="E327" s="23" t="s">
        <v>1229</v>
      </c>
      <c r="F327" s="11" t="s">
        <v>30</v>
      </c>
      <c r="G327" s="12" t="s">
        <v>16</v>
      </c>
      <c r="H327" s="17">
        <v>1.25</v>
      </c>
      <c r="I327" s="7">
        <v>0.68241015279319273</v>
      </c>
      <c r="J327" s="17">
        <v>0.54</v>
      </c>
      <c r="K327" s="7">
        <v>0.71657157415693518</v>
      </c>
      <c r="L327" s="17">
        <v>0.79</v>
      </c>
      <c r="M327" s="18">
        <v>0.38475227093953313</v>
      </c>
    </row>
    <row r="328" spans="1:13" x14ac:dyDescent="0.25">
      <c r="A328" s="21" t="s">
        <v>225</v>
      </c>
      <c r="B328" s="33">
        <v>778.58159999999998</v>
      </c>
      <c r="C328" s="30">
        <v>10.285644</v>
      </c>
      <c r="D328" s="11" t="s">
        <v>226</v>
      </c>
      <c r="E328" s="23" t="s">
        <v>1229</v>
      </c>
      <c r="F328" s="11" t="s">
        <v>30</v>
      </c>
      <c r="G328" s="12" t="s">
        <v>16</v>
      </c>
      <c r="H328" s="17">
        <v>1.29</v>
      </c>
      <c r="I328" s="7">
        <v>0.68870603632618277</v>
      </c>
      <c r="J328" s="17">
        <v>0.68</v>
      </c>
      <c r="K328" s="7">
        <v>0.68891851975829876</v>
      </c>
      <c r="L328" s="17">
        <v>0.84</v>
      </c>
      <c r="M328" s="18">
        <v>0.53146776257027895</v>
      </c>
    </row>
    <row r="329" spans="1:13" x14ac:dyDescent="0.25">
      <c r="A329" s="21" t="s">
        <v>416</v>
      </c>
      <c r="B329" s="33">
        <v>776.56479999999999</v>
      </c>
      <c r="C329" s="30">
        <v>10.113703666666668</v>
      </c>
      <c r="D329" s="11" t="s">
        <v>417</v>
      </c>
      <c r="E329" s="23" t="s">
        <v>1230</v>
      </c>
      <c r="F329" s="11" t="s">
        <v>30</v>
      </c>
      <c r="G329" s="12" t="s">
        <v>16</v>
      </c>
      <c r="H329" s="17">
        <v>0.92</v>
      </c>
      <c r="I329" s="7">
        <v>0.59906186884465007</v>
      </c>
      <c r="J329" s="17">
        <v>0.67</v>
      </c>
      <c r="K329" s="7">
        <v>0.69953580913824664</v>
      </c>
      <c r="L329" s="17">
        <v>0.73</v>
      </c>
      <c r="M329" s="18">
        <v>0.19838076311063974</v>
      </c>
    </row>
    <row r="330" spans="1:13" x14ac:dyDescent="0.25">
      <c r="A330" s="21" t="s">
        <v>817</v>
      </c>
      <c r="B330" s="33">
        <v>774.54939999999999</v>
      </c>
      <c r="C330" s="30">
        <v>10.050043666666665</v>
      </c>
      <c r="D330" s="11" t="s">
        <v>818</v>
      </c>
      <c r="E330" s="23" t="s">
        <v>1202</v>
      </c>
      <c r="F330" s="11" t="s">
        <v>30</v>
      </c>
      <c r="G330" s="12" t="s">
        <v>16</v>
      </c>
      <c r="H330" s="17">
        <v>0.93</v>
      </c>
      <c r="I330" s="7">
        <v>0.64637349534818322</v>
      </c>
      <c r="J330" s="17">
        <v>0.65</v>
      </c>
      <c r="K330" s="7">
        <v>0.68319738287822873</v>
      </c>
      <c r="L330" s="17">
        <v>0.77</v>
      </c>
      <c r="M330" s="18">
        <v>0.28236187596387952</v>
      </c>
    </row>
    <row r="331" spans="1:13" x14ac:dyDescent="0.25">
      <c r="A331" s="21" t="s">
        <v>656</v>
      </c>
      <c r="B331" s="33">
        <v>808.62800000000004</v>
      </c>
      <c r="C331" s="30">
        <v>11.335784833333333</v>
      </c>
      <c r="D331" s="11" t="s">
        <v>657</v>
      </c>
      <c r="E331" s="23" t="s">
        <v>1231</v>
      </c>
      <c r="F331" s="11" t="s">
        <v>30</v>
      </c>
      <c r="G331" s="12" t="s">
        <v>16</v>
      </c>
      <c r="H331" s="17">
        <v>1.42</v>
      </c>
      <c r="I331" s="7">
        <v>0.60910531367531906</v>
      </c>
      <c r="J331" s="17">
        <v>0.35</v>
      </c>
      <c r="K331" s="7">
        <v>0.34247535432798676</v>
      </c>
      <c r="L331" s="17">
        <v>0.93</v>
      </c>
      <c r="M331" s="18">
        <v>0.6267674174332365</v>
      </c>
    </row>
    <row r="332" spans="1:13" x14ac:dyDescent="0.25">
      <c r="A332" s="21" t="s">
        <v>611</v>
      </c>
      <c r="B332" s="33">
        <v>804.59720000000004</v>
      </c>
      <c r="C332" s="30">
        <v>10.807204666666667</v>
      </c>
      <c r="D332" s="11" t="s">
        <v>612</v>
      </c>
      <c r="E332" s="23" t="s">
        <v>1232</v>
      </c>
      <c r="F332" s="11" t="s">
        <v>30</v>
      </c>
      <c r="G332" s="12" t="s">
        <v>16</v>
      </c>
      <c r="H332" s="17">
        <v>0.96</v>
      </c>
      <c r="I332" s="7">
        <v>0.65506713645962944</v>
      </c>
      <c r="J332" s="17">
        <v>0.53</v>
      </c>
      <c r="K332" s="7">
        <v>0.51117513380893809</v>
      </c>
      <c r="L332" s="17">
        <v>0.65</v>
      </c>
      <c r="M332" s="18">
        <v>9.524544674084684E-2</v>
      </c>
    </row>
    <row r="333" spans="1:13" x14ac:dyDescent="0.25">
      <c r="A333" s="21" t="s">
        <v>418</v>
      </c>
      <c r="B333" s="33">
        <v>802.58140000000003</v>
      </c>
      <c r="C333" s="30">
        <v>10.733936999999999</v>
      </c>
      <c r="D333" s="11" t="s">
        <v>419</v>
      </c>
      <c r="E333" s="23" t="s">
        <v>1202</v>
      </c>
      <c r="F333" s="11" t="s">
        <v>30</v>
      </c>
      <c r="G333" s="12" t="s">
        <v>16</v>
      </c>
      <c r="H333" s="17">
        <v>1.0900000000000001</v>
      </c>
      <c r="I333" s="7">
        <v>0.90483534619577322</v>
      </c>
      <c r="J333" s="17">
        <v>0.62</v>
      </c>
      <c r="K333" s="7">
        <v>0.76421397782933931</v>
      </c>
      <c r="L333" s="17">
        <v>0.88</v>
      </c>
      <c r="M333" s="18">
        <v>0.65470307052968968</v>
      </c>
    </row>
    <row r="334" spans="1:13" x14ac:dyDescent="0.25">
      <c r="A334" s="21" t="s">
        <v>894</v>
      </c>
      <c r="B334" s="33">
        <v>807.50829999999996</v>
      </c>
      <c r="C334" s="30">
        <v>8.4334188333333326</v>
      </c>
      <c r="D334" s="11" t="s">
        <v>895</v>
      </c>
      <c r="E334" s="22" t="s">
        <v>1008</v>
      </c>
      <c r="F334" s="11" t="s">
        <v>33</v>
      </c>
      <c r="G334" s="12" t="s">
        <v>16</v>
      </c>
      <c r="H334" s="17">
        <v>0.86</v>
      </c>
      <c r="I334" s="7">
        <v>0.55301376608265418</v>
      </c>
      <c r="J334" s="17">
        <v>0.27</v>
      </c>
      <c r="K334" s="7">
        <v>5.0470284613506548E-2</v>
      </c>
      <c r="L334" s="17">
        <v>0.71</v>
      </c>
      <c r="M334" s="18">
        <v>0.4101446292950926</v>
      </c>
    </row>
    <row r="335" spans="1:13" x14ac:dyDescent="0.25">
      <c r="A335" s="21" t="s">
        <v>420</v>
      </c>
      <c r="B335" s="33">
        <v>835.53909999999996</v>
      </c>
      <c r="C335" s="30">
        <v>9.0790230000000012</v>
      </c>
      <c r="D335" s="11" t="s">
        <v>421</v>
      </c>
      <c r="E335" s="22" t="s">
        <v>1008</v>
      </c>
      <c r="F335" s="11" t="s">
        <v>33</v>
      </c>
      <c r="G335" s="12" t="s">
        <v>16</v>
      </c>
      <c r="H335" s="17">
        <v>1.1000000000000001</v>
      </c>
      <c r="I335" s="7">
        <v>0.93677272063775385</v>
      </c>
      <c r="J335" s="17">
        <v>0.56999999999999995</v>
      </c>
      <c r="K335" s="7">
        <v>0.30952156525770919</v>
      </c>
      <c r="L335" s="17">
        <v>1.07</v>
      </c>
      <c r="M335" s="18">
        <v>0.94541834974788586</v>
      </c>
    </row>
    <row r="336" spans="1:13" x14ac:dyDescent="0.25">
      <c r="A336" s="21" t="s">
        <v>422</v>
      </c>
      <c r="B336" s="33">
        <v>833.52380000000005</v>
      </c>
      <c r="C336" s="30">
        <v>8.6524593333333328</v>
      </c>
      <c r="D336" s="11" t="s">
        <v>423</v>
      </c>
      <c r="E336" s="22" t="s">
        <v>1008</v>
      </c>
      <c r="F336" s="11" t="s">
        <v>33</v>
      </c>
      <c r="G336" s="12" t="s">
        <v>16</v>
      </c>
      <c r="H336" s="17">
        <v>1</v>
      </c>
      <c r="I336" s="7">
        <v>0.84234021951668159</v>
      </c>
      <c r="J336" s="17">
        <v>0.54</v>
      </c>
      <c r="K336" s="7">
        <v>0.39614370511890945</v>
      </c>
      <c r="L336" s="17">
        <v>0.97</v>
      </c>
      <c r="M336" s="18">
        <v>0.82237535824522545</v>
      </c>
    </row>
    <row r="337" spans="1:13" x14ac:dyDescent="0.25">
      <c r="A337" s="21" t="s">
        <v>31</v>
      </c>
      <c r="B337" s="33">
        <v>831.50850000000003</v>
      </c>
      <c r="C337" s="30">
        <v>8.2331395000000001</v>
      </c>
      <c r="D337" s="11" t="s">
        <v>32</v>
      </c>
      <c r="E337" s="22" t="s">
        <v>1008</v>
      </c>
      <c r="F337" s="11" t="s">
        <v>33</v>
      </c>
      <c r="G337" s="12" t="s">
        <v>16</v>
      </c>
      <c r="H337" s="17">
        <v>0.67</v>
      </c>
      <c r="I337" s="7">
        <v>0.17312656453335148</v>
      </c>
      <c r="J337" s="17">
        <v>0.23</v>
      </c>
      <c r="K337" s="7">
        <v>5.1560695683578524E-2</v>
      </c>
      <c r="L337" s="17">
        <v>0.43</v>
      </c>
      <c r="M337" s="18">
        <v>9.8521850442316899E-2</v>
      </c>
    </row>
    <row r="338" spans="1:13" x14ac:dyDescent="0.25">
      <c r="A338" s="21" t="s">
        <v>915</v>
      </c>
      <c r="B338" s="33">
        <v>847.53729999999996</v>
      </c>
      <c r="C338" s="30">
        <v>8.9937386666666672</v>
      </c>
      <c r="D338" s="11" t="s">
        <v>916</v>
      </c>
      <c r="E338" s="22" t="s">
        <v>1008</v>
      </c>
      <c r="F338" s="11" t="s">
        <v>33</v>
      </c>
      <c r="G338" s="12" t="s">
        <v>16</v>
      </c>
      <c r="H338" s="17">
        <v>1.2</v>
      </c>
      <c r="I338" s="7">
        <v>0.58077559847738669</v>
      </c>
      <c r="J338" s="17">
        <v>0.55000000000000004</v>
      </c>
      <c r="K338" s="7">
        <v>0.4046462002383851</v>
      </c>
      <c r="L338" s="17">
        <v>1.03</v>
      </c>
      <c r="M338" s="18">
        <v>0.7923675390380025</v>
      </c>
    </row>
    <row r="339" spans="1:13" x14ac:dyDescent="0.25">
      <c r="A339" s="21" t="s">
        <v>424</v>
      </c>
      <c r="B339" s="33">
        <v>863.57069999999999</v>
      </c>
      <c r="C339" s="30">
        <v>9.7613144999999992</v>
      </c>
      <c r="D339" s="11" t="s">
        <v>425</v>
      </c>
      <c r="E339" s="22" t="s">
        <v>1008</v>
      </c>
      <c r="F339" s="11" t="s">
        <v>33</v>
      </c>
      <c r="G339" s="12" t="s">
        <v>16</v>
      </c>
      <c r="H339" s="17">
        <v>1.27</v>
      </c>
      <c r="I339" s="7">
        <v>0.69773181281213126</v>
      </c>
      <c r="J339" s="17">
        <v>0.56999999999999995</v>
      </c>
      <c r="K339" s="7">
        <v>0.41943321049598226</v>
      </c>
      <c r="L339" s="17">
        <v>1.21</v>
      </c>
      <c r="M339" s="18">
        <v>0.39515972479578437</v>
      </c>
    </row>
    <row r="340" spans="1:13" x14ac:dyDescent="0.25">
      <c r="A340" s="21" t="s">
        <v>426</v>
      </c>
      <c r="B340" s="33">
        <v>861.55470000000003</v>
      </c>
      <c r="C340" s="30">
        <v>9.3335016666666668</v>
      </c>
      <c r="D340" s="11" t="s">
        <v>427</v>
      </c>
      <c r="E340" s="22" t="s">
        <v>1008</v>
      </c>
      <c r="F340" s="11" t="s">
        <v>33</v>
      </c>
      <c r="G340" s="12" t="s">
        <v>16</v>
      </c>
      <c r="H340" s="17">
        <v>1.0900000000000001</v>
      </c>
      <c r="I340" s="7">
        <v>0.96068840586543813</v>
      </c>
      <c r="J340" s="17">
        <v>0.59</v>
      </c>
      <c r="K340" s="7">
        <v>0.42096179274016293</v>
      </c>
      <c r="L340" s="17">
        <v>0.9</v>
      </c>
      <c r="M340" s="18">
        <v>0.65634505086347317</v>
      </c>
    </row>
    <row r="341" spans="1:13" x14ac:dyDescent="0.25">
      <c r="A341" s="21" t="s">
        <v>122</v>
      </c>
      <c r="B341" s="33">
        <v>859.53599999999994</v>
      </c>
      <c r="C341" s="30">
        <v>8.8413649999999997</v>
      </c>
      <c r="D341" s="11" t="s">
        <v>123</v>
      </c>
      <c r="E341" s="22" t="s">
        <v>1008</v>
      </c>
      <c r="F341" s="11" t="s">
        <v>33</v>
      </c>
      <c r="G341" s="12" t="s">
        <v>16</v>
      </c>
      <c r="H341" s="17">
        <v>0.85</v>
      </c>
      <c r="I341" s="7">
        <v>0.46257234458972507</v>
      </c>
      <c r="J341" s="17">
        <v>0.49</v>
      </c>
      <c r="K341" s="7">
        <v>6.1388507016272409E-2</v>
      </c>
      <c r="L341" s="17">
        <v>0.52</v>
      </c>
      <c r="M341" s="18">
        <v>2.9560075814318867E-2</v>
      </c>
    </row>
    <row r="342" spans="1:13" x14ac:dyDescent="0.25">
      <c r="A342" s="21" t="s">
        <v>799</v>
      </c>
      <c r="B342" s="33">
        <v>857.52359999999999</v>
      </c>
      <c r="C342" s="30">
        <v>8.7332948333333338</v>
      </c>
      <c r="D342" s="11" t="s">
        <v>800</v>
      </c>
      <c r="E342" s="22" t="s">
        <v>1008</v>
      </c>
      <c r="F342" s="11" t="s">
        <v>33</v>
      </c>
      <c r="G342" s="12" t="s">
        <v>16</v>
      </c>
      <c r="H342" s="17">
        <v>0.98</v>
      </c>
      <c r="I342" s="7">
        <v>0.72440136209066974</v>
      </c>
      <c r="J342" s="17">
        <v>0.55000000000000004</v>
      </c>
      <c r="K342" s="7">
        <v>0.22995127324247902</v>
      </c>
      <c r="L342" s="17">
        <v>0.69</v>
      </c>
      <c r="M342" s="18">
        <v>0.12984726329560856</v>
      </c>
    </row>
    <row r="343" spans="1:13" x14ac:dyDescent="0.25">
      <c r="A343" s="21" t="s">
        <v>124</v>
      </c>
      <c r="B343" s="33">
        <v>855.50869999999998</v>
      </c>
      <c r="C343" s="30">
        <v>8.3034743333333338</v>
      </c>
      <c r="D343" s="11" t="s">
        <v>125</v>
      </c>
      <c r="E343" s="22" t="s">
        <v>1008</v>
      </c>
      <c r="F343" s="11" t="s">
        <v>33</v>
      </c>
      <c r="G343" s="12" t="s">
        <v>16</v>
      </c>
      <c r="H343" s="17">
        <v>0.62</v>
      </c>
      <c r="I343" s="7">
        <v>0.1829909173202309</v>
      </c>
      <c r="J343" s="17">
        <v>0.22</v>
      </c>
      <c r="K343" s="7">
        <v>1.4950532603806585E-2</v>
      </c>
      <c r="L343" s="17">
        <v>0.3</v>
      </c>
      <c r="M343" s="18">
        <v>1.8964071693621874E-2</v>
      </c>
    </row>
    <row r="344" spans="1:13" x14ac:dyDescent="0.25">
      <c r="A344" s="21" t="s">
        <v>688</v>
      </c>
      <c r="B344" s="33">
        <v>871.53840000000002</v>
      </c>
      <c r="C344" s="30">
        <v>9.0805173333333347</v>
      </c>
      <c r="D344" s="11" t="s">
        <v>689</v>
      </c>
      <c r="E344" s="22" t="s">
        <v>1008</v>
      </c>
      <c r="F344" s="11" t="s">
        <v>33</v>
      </c>
      <c r="G344" s="12" t="s">
        <v>16</v>
      </c>
      <c r="H344" s="17">
        <v>1.04</v>
      </c>
      <c r="I344" s="7">
        <v>0.9538629379499679</v>
      </c>
      <c r="J344" s="17">
        <v>0.54</v>
      </c>
      <c r="K344" s="7">
        <v>0.50045076228651475</v>
      </c>
      <c r="L344" s="17">
        <v>0.89</v>
      </c>
      <c r="M344" s="18">
        <v>0.77324294258469428</v>
      </c>
    </row>
    <row r="345" spans="1:13" x14ac:dyDescent="0.25">
      <c r="A345" s="21" t="s">
        <v>321</v>
      </c>
      <c r="B345" s="33">
        <v>889.58770000000004</v>
      </c>
      <c r="C345" s="30">
        <v>10.024333333333335</v>
      </c>
      <c r="D345" s="11" t="s">
        <v>322</v>
      </c>
      <c r="E345" s="22" t="s">
        <v>1008</v>
      </c>
      <c r="F345" s="11" t="s">
        <v>33</v>
      </c>
      <c r="G345" s="12" t="s">
        <v>16</v>
      </c>
      <c r="H345" s="17">
        <v>0.94</v>
      </c>
      <c r="I345" s="7">
        <v>0.58488611319851358</v>
      </c>
      <c r="J345" s="17">
        <v>0.27</v>
      </c>
      <c r="K345" s="7">
        <v>6.4439910780913871E-3</v>
      </c>
      <c r="L345" s="17">
        <v>0.59</v>
      </c>
      <c r="M345" s="18">
        <v>0.30300618826910025</v>
      </c>
    </row>
    <row r="346" spans="1:13" x14ac:dyDescent="0.25">
      <c r="A346" s="21" t="s">
        <v>711</v>
      </c>
      <c r="B346" s="33">
        <v>885.55489999999998</v>
      </c>
      <c r="C346" s="30">
        <v>9.408180166666666</v>
      </c>
      <c r="D346" s="11" t="s">
        <v>712</v>
      </c>
      <c r="E346" s="22" t="s">
        <v>1008</v>
      </c>
      <c r="F346" s="11" t="s">
        <v>33</v>
      </c>
      <c r="G346" s="12" t="s">
        <v>16</v>
      </c>
      <c r="H346" s="17">
        <v>0.94</v>
      </c>
      <c r="I346" s="7">
        <v>0.61950805484131122</v>
      </c>
      <c r="J346" s="17">
        <v>0.66</v>
      </c>
      <c r="K346" s="7">
        <v>0.47429827380357076</v>
      </c>
      <c r="L346" s="17">
        <v>0.76</v>
      </c>
      <c r="M346" s="18">
        <v>0.27704813223712405</v>
      </c>
    </row>
    <row r="347" spans="1:13" x14ac:dyDescent="0.25">
      <c r="A347" s="21" t="s">
        <v>658</v>
      </c>
      <c r="B347" s="33">
        <v>883.5385</v>
      </c>
      <c r="C347" s="30">
        <v>8.943189499999999</v>
      </c>
      <c r="D347" s="11" t="s">
        <v>659</v>
      </c>
      <c r="E347" s="22" t="s">
        <v>1008</v>
      </c>
      <c r="F347" s="11" t="s">
        <v>33</v>
      </c>
      <c r="G347" s="12" t="s">
        <v>16</v>
      </c>
      <c r="H347" s="17">
        <v>0.81</v>
      </c>
      <c r="I347" s="7">
        <v>0.42001626644438711</v>
      </c>
      <c r="J347" s="17">
        <v>0.42</v>
      </c>
      <c r="K347" s="7">
        <v>2.1332051519159529E-2</v>
      </c>
      <c r="L347" s="17">
        <v>0.34</v>
      </c>
      <c r="M347" s="18">
        <v>8.7009907295252324E-3</v>
      </c>
    </row>
    <row r="348" spans="1:13" x14ac:dyDescent="0.25">
      <c r="A348" s="21" t="s">
        <v>431</v>
      </c>
      <c r="B348" s="33">
        <v>881.52390000000003</v>
      </c>
      <c r="C348" s="30">
        <v>8.6719516666666667</v>
      </c>
      <c r="D348" s="11" t="s">
        <v>432</v>
      </c>
      <c r="E348" s="22" t="s">
        <v>1008</v>
      </c>
      <c r="F348" s="11" t="s">
        <v>33</v>
      </c>
      <c r="G348" s="12" t="s">
        <v>16</v>
      </c>
      <c r="H348" s="17">
        <v>0.89</v>
      </c>
      <c r="I348" s="7">
        <v>0.5562382669705439</v>
      </c>
      <c r="J348" s="17">
        <v>0.46</v>
      </c>
      <c r="K348" s="7">
        <v>0.19616358902911785</v>
      </c>
      <c r="L348" s="17">
        <v>0.63</v>
      </c>
      <c r="M348" s="18">
        <v>9.4194631434389664E-2</v>
      </c>
    </row>
    <row r="349" spans="1:13" x14ac:dyDescent="0.25">
      <c r="A349" s="21" t="s">
        <v>120</v>
      </c>
      <c r="B349" s="33">
        <v>899.57010000000002</v>
      </c>
      <c r="C349" s="30">
        <v>9.7831291666666669</v>
      </c>
      <c r="D349" s="11" t="s">
        <v>121</v>
      </c>
      <c r="E349" s="22" t="s">
        <v>1008</v>
      </c>
      <c r="F349" s="11" t="s">
        <v>33</v>
      </c>
      <c r="G349" s="12" t="s">
        <v>16</v>
      </c>
      <c r="H349" s="17">
        <v>0.77</v>
      </c>
      <c r="I349" s="7">
        <v>0.26732181432014163</v>
      </c>
      <c r="J349" s="17">
        <v>0.24</v>
      </c>
      <c r="K349" s="7">
        <v>0.15237652442457869</v>
      </c>
      <c r="L349" s="17">
        <v>0.44</v>
      </c>
      <c r="M349" s="18">
        <v>0.28051807888736607</v>
      </c>
    </row>
    <row r="350" spans="1:13" x14ac:dyDescent="0.25">
      <c r="A350" s="21" t="s">
        <v>925</v>
      </c>
      <c r="B350" s="33">
        <v>911.57100000000003</v>
      </c>
      <c r="C350" s="30">
        <v>9.5193591666666677</v>
      </c>
      <c r="D350" s="11" t="s">
        <v>926</v>
      </c>
      <c r="E350" s="22" t="s">
        <v>1008</v>
      </c>
      <c r="F350" s="11" t="s">
        <v>33</v>
      </c>
      <c r="G350" s="12" t="s">
        <v>16</v>
      </c>
      <c r="H350" s="17">
        <v>1.08</v>
      </c>
      <c r="I350" s="7">
        <v>0.91188802835358973</v>
      </c>
      <c r="J350" s="17">
        <v>0.66</v>
      </c>
      <c r="K350" s="7">
        <v>0.20622539528779593</v>
      </c>
      <c r="L350" s="17">
        <v>0.69</v>
      </c>
      <c r="M350" s="18">
        <v>0.33312335619618721</v>
      </c>
    </row>
    <row r="351" spans="1:13" x14ac:dyDescent="0.25">
      <c r="A351" s="21" t="s">
        <v>433</v>
      </c>
      <c r="B351" s="33">
        <v>909.55460000000005</v>
      </c>
      <c r="C351" s="30">
        <v>9.3488926666666678</v>
      </c>
      <c r="D351" s="11" t="s">
        <v>434</v>
      </c>
      <c r="E351" s="22" t="s">
        <v>1008</v>
      </c>
      <c r="F351" s="11" t="s">
        <v>33</v>
      </c>
      <c r="G351" s="12" t="s">
        <v>16</v>
      </c>
      <c r="H351" s="17">
        <v>0.94</v>
      </c>
      <c r="I351" s="7">
        <v>0.65483778229681111</v>
      </c>
      <c r="J351" s="17">
        <v>0.52</v>
      </c>
      <c r="K351" s="7">
        <v>0.255042887215646</v>
      </c>
      <c r="L351" s="17">
        <v>0.68</v>
      </c>
      <c r="M351" s="18">
        <v>0.24816230483960042</v>
      </c>
    </row>
    <row r="352" spans="1:13" x14ac:dyDescent="0.25">
      <c r="A352" s="21" t="s">
        <v>559</v>
      </c>
      <c r="B352" s="33">
        <v>907.53959999999995</v>
      </c>
      <c r="C352" s="30">
        <v>8.8673520000000003</v>
      </c>
      <c r="D352" s="11" t="s">
        <v>560</v>
      </c>
      <c r="E352" s="22" t="s">
        <v>1008</v>
      </c>
      <c r="F352" s="11" t="s">
        <v>33</v>
      </c>
      <c r="G352" s="12" t="s">
        <v>16</v>
      </c>
      <c r="H352" s="17">
        <v>0.59</v>
      </c>
      <c r="I352" s="7">
        <v>0.78778654045860375</v>
      </c>
      <c r="J352" s="17">
        <v>0.33</v>
      </c>
      <c r="K352" s="7">
        <v>2.8330769999149658E-2</v>
      </c>
      <c r="L352" s="17">
        <v>0.11</v>
      </c>
      <c r="M352" s="18">
        <v>4.0029883253185697E-3</v>
      </c>
    </row>
    <row r="353" spans="1:13" x14ac:dyDescent="0.25">
      <c r="A353" s="21" t="s">
        <v>34</v>
      </c>
      <c r="B353" s="33">
        <v>704.45529999999997</v>
      </c>
      <c r="C353" s="30">
        <v>8.0657436666666662</v>
      </c>
      <c r="D353" s="11" t="s">
        <v>35</v>
      </c>
      <c r="E353" s="22" t="s">
        <v>1008</v>
      </c>
      <c r="F353" s="11" t="s">
        <v>15</v>
      </c>
      <c r="G353" s="12" t="s">
        <v>16</v>
      </c>
      <c r="H353" s="17">
        <v>0.86</v>
      </c>
      <c r="I353" s="7">
        <v>0.69452196256620391</v>
      </c>
      <c r="J353" s="17">
        <v>0.69</v>
      </c>
      <c r="K353" s="7">
        <v>0.76444632864480178</v>
      </c>
      <c r="L353" s="17">
        <v>1.23</v>
      </c>
      <c r="M353" s="18">
        <v>0.25149049807938484</v>
      </c>
    </row>
    <row r="354" spans="1:13" x14ac:dyDescent="0.25">
      <c r="A354" s="21" t="s">
        <v>435</v>
      </c>
      <c r="B354" s="33">
        <v>790.56460000000004</v>
      </c>
      <c r="C354" s="30">
        <v>9.0771338333333329</v>
      </c>
      <c r="D354" s="11" t="s">
        <v>436</v>
      </c>
      <c r="E354" s="22" t="s">
        <v>1008</v>
      </c>
      <c r="F354" s="11" t="s">
        <v>15</v>
      </c>
      <c r="G354" s="12" t="s">
        <v>16</v>
      </c>
      <c r="H354" s="17">
        <v>1.05</v>
      </c>
      <c r="I354" s="7">
        <v>0.90984780475118809</v>
      </c>
      <c r="J354" s="17">
        <v>0.71</v>
      </c>
      <c r="K354" s="7">
        <v>0.43923672158858629</v>
      </c>
      <c r="L354" s="17">
        <v>0.91</v>
      </c>
      <c r="M354" s="18">
        <v>0.65648440572211642</v>
      </c>
    </row>
    <row r="355" spans="1:13" x14ac:dyDescent="0.25">
      <c r="A355" s="21" t="s">
        <v>966</v>
      </c>
      <c r="B355" s="33">
        <v>816.58140000000003</v>
      </c>
      <c r="C355" s="30">
        <v>8.4638410000000004</v>
      </c>
      <c r="D355" s="11" t="s">
        <v>967</v>
      </c>
      <c r="E355" s="22" t="s">
        <v>1008</v>
      </c>
      <c r="F355" s="11" t="s">
        <v>15</v>
      </c>
      <c r="G355" s="12" t="s">
        <v>16</v>
      </c>
      <c r="H355" s="17">
        <v>0.51</v>
      </c>
      <c r="I355" s="7">
        <v>9.6202241647522724E-2</v>
      </c>
      <c r="J355" s="17">
        <v>0.37</v>
      </c>
      <c r="K355" s="7">
        <v>0.11504430232328984</v>
      </c>
      <c r="L355" s="17">
        <v>0.42</v>
      </c>
      <c r="M355" s="18">
        <v>0.13184046564624399</v>
      </c>
    </row>
    <row r="356" spans="1:13" x14ac:dyDescent="0.25">
      <c r="A356" s="21" t="s">
        <v>437</v>
      </c>
      <c r="B356" s="33">
        <v>812.54949999999997</v>
      </c>
      <c r="C356" s="30">
        <v>8.7453926666666675</v>
      </c>
      <c r="D356" s="11" t="s">
        <v>438</v>
      </c>
      <c r="E356" s="22" t="s">
        <v>1008</v>
      </c>
      <c r="F356" s="11" t="s">
        <v>15</v>
      </c>
      <c r="G356" s="12" t="s">
        <v>16</v>
      </c>
      <c r="H356" s="17">
        <v>0.84</v>
      </c>
      <c r="I356" s="7">
        <v>0.46688060638749562</v>
      </c>
      <c r="J356" s="17">
        <v>0.5</v>
      </c>
      <c r="K356" s="7">
        <v>0.63856124145654425</v>
      </c>
      <c r="L356" s="17">
        <v>0.76</v>
      </c>
      <c r="M356" s="18">
        <v>0.45642415453527863</v>
      </c>
    </row>
    <row r="357" spans="1:13" x14ac:dyDescent="0.25">
      <c r="A357" s="21" t="s">
        <v>227</v>
      </c>
      <c r="B357" s="33">
        <v>846.62900000000002</v>
      </c>
      <c r="C357" s="30">
        <v>10.5597695</v>
      </c>
      <c r="D357" s="11" t="s">
        <v>228</v>
      </c>
      <c r="E357" s="22" t="s">
        <v>1008</v>
      </c>
      <c r="F357" s="11" t="s">
        <v>15</v>
      </c>
      <c r="G357" s="12" t="s">
        <v>16</v>
      </c>
      <c r="H357" s="17">
        <v>1.1000000000000001</v>
      </c>
      <c r="I357" s="7">
        <v>0.99799265566301065</v>
      </c>
      <c r="J357" s="17">
        <v>0.47</v>
      </c>
      <c r="K357" s="7">
        <v>0.22216320294102376</v>
      </c>
      <c r="L357" s="17">
        <v>0.73</v>
      </c>
      <c r="M357" s="18">
        <v>0.53491757835680498</v>
      </c>
    </row>
    <row r="358" spans="1:13" x14ac:dyDescent="0.25">
      <c r="A358" s="21" t="s">
        <v>439</v>
      </c>
      <c r="B358" s="33">
        <v>834.5308</v>
      </c>
      <c r="C358" s="30">
        <v>9.6957314999999991</v>
      </c>
      <c r="D358" s="11" t="s">
        <v>440</v>
      </c>
      <c r="E358" s="22" t="s">
        <v>1008</v>
      </c>
      <c r="F358" s="11" t="s">
        <v>15</v>
      </c>
      <c r="G358" s="12" t="s">
        <v>16</v>
      </c>
      <c r="H358" s="17">
        <v>0.77</v>
      </c>
      <c r="I358" s="7">
        <v>0.19421627183035026</v>
      </c>
      <c r="J358" s="17">
        <v>1.5</v>
      </c>
      <c r="K358" s="7">
        <v>6.6849241531269255E-2</v>
      </c>
      <c r="L358" s="17">
        <v>2</v>
      </c>
      <c r="M358" s="18">
        <v>6.4019242116379674E-3</v>
      </c>
    </row>
    <row r="359" spans="1:13" x14ac:dyDescent="0.25">
      <c r="A359" s="21" t="s">
        <v>191</v>
      </c>
      <c r="B359" s="33">
        <v>832.51589999999999</v>
      </c>
      <c r="C359" s="30">
        <v>9.2232331666666667</v>
      </c>
      <c r="D359" s="11" t="s">
        <v>192</v>
      </c>
      <c r="E359" s="22" t="s">
        <v>1008</v>
      </c>
      <c r="F359" s="11" t="s">
        <v>15</v>
      </c>
      <c r="G359" s="12" t="s">
        <v>16</v>
      </c>
      <c r="H359" s="17">
        <v>0.68</v>
      </c>
      <c r="I359" s="7">
        <v>0.13428714984232551</v>
      </c>
      <c r="J359" s="17">
        <v>0.98</v>
      </c>
      <c r="K359" s="7">
        <v>0.97483931071334995</v>
      </c>
      <c r="L359" s="17">
        <v>0.91</v>
      </c>
      <c r="M359" s="18">
        <v>0.78640659254612433</v>
      </c>
    </row>
    <row r="360" spans="1:13" x14ac:dyDescent="0.25">
      <c r="A360" s="21" t="s">
        <v>229</v>
      </c>
      <c r="B360" s="33">
        <v>856.61260000000004</v>
      </c>
      <c r="C360" s="30">
        <v>9.9849851666666662</v>
      </c>
      <c r="D360" s="11" t="s">
        <v>230</v>
      </c>
      <c r="E360" s="22" t="s">
        <v>1008</v>
      </c>
      <c r="F360" s="11" t="s">
        <v>15</v>
      </c>
      <c r="G360" s="12" t="s">
        <v>16</v>
      </c>
      <c r="H360" s="17">
        <v>0.8</v>
      </c>
      <c r="I360" s="7">
        <v>0.75646699599756217</v>
      </c>
      <c r="J360" s="17">
        <v>0.28999999999999998</v>
      </c>
      <c r="K360" s="7">
        <v>3.7680594583116296E-2</v>
      </c>
      <c r="L360" s="17">
        <v>0.22</v>
      </c>
      <c r="M360" s="18">
        <v>8.4332260079190112E-3</v>
      </c>
    </row>
    <row r="361" spans="1:13" x14ac:dyDescent="0.25">
      <c r="A361" s="21" t="s">
        <v>954</v>
      </c>
      <c r="B361" s="33">
        <v>858.53070000000002</v>
      </c>
      <c r="C361" s="30">
        <v>9.6166739999999997</v>
      </c>
      <c r="D361" s="11" t="s">
        <v>955</v>
      </c>
      <c r="E361" s="22" t="s">
        <v>1008</v>
      </c>
      <c r="F361" s="11" t="s">
        <v>15</v>
      </c>
      <c r="G361" s="12" t="s">
        <v>16</v>
      </c>
      <c r="H361" s="17">
        <v>0.95</v>
      </c>
      <c r="I361" s="7">
        <v>0.71969313666641832</v>
      </c>
      <c r="J361" s="17">
        <v>2.52</v>
      </c>
      <c r="K361" s="7">
        <v>1.7210741509633737E-3</v>
      </c>
      <c r="L361" s="17">
        <v>3.5</v>
      </c>
      <c r="M361" s="18">
        <v>3.4251555237570057E-2</v>
      </c>
    </row>
    <row r="362" spans="1:13" x14ac:dyDescent="0.25">
      <c r="A362" s="21" t="s">
        <v>344</v>
      </c>
      <c r="B362" s="33">
        <v>762.56970000000001</v>
      </c>
      <c r="C362" s="30">
        <v>9.308894500000001</v>
      </c>
      <c r="D362" s="11" t="s">
        <v>345</v>
      </c>
      <c r="E362" s="22" t="s">
        <v>1008</v>
      </c>
      <c r="F362" s="11" t="s">
        <v>15</v>
      </c>
      <c r="G362" s="12" t="s">
        <v>16</v>
      </c>
      <c r="H362" s="17">
        <v>0.92</v>
      </c>
      <c r="I362" s="7">
        <v>0.51469911037465788</v>
      </c>
      <c r="J362" s="17">
        <v>0.44</v>
      </c>
      <c r="K362" s="7">
        <v>0.38933298552800316</v>
      </c>
      <c r="L362" s="17">
        <v>0.77</v>
      </c>
      <c r="M362" s="18">
        <v>0.5004223896697787</v>
      </c>
    </row>
    <row r="363" spans="1:13" x14ac:dyDescent="0.25">
      <c r="A363" s="21" t="s">
        <v>88</v>
      </c>
      <c r="B363" s="33">
        <v>796.54790000000003</v>
      </c>
      <c r="C363" s="30">
        <v>9.432032333333332</v>
      </c>
      <c r="D363" s="11" t="s">
        <v>89</v>
      </c>
      <c r="E363" s="22" t="s">
        <v>1008</v>
      </c>
      <c r="F363" s="11" t="s">
        <v>15</v>
      </c>
      <c r="G363" s="12" t="s">
        <v>16</v>
      </c>
      <c r="H363" s="17">
        <v>1.08</v>
      </c>
      <c r="I363" s="7">
        <v>0.87743608656793892</v>
      </c>
      <c r="J363" s="17">
        <v>1.03</v>
      </c>
      <c r="K363" s="7">
        <v>0.95907894253100601</v>
      </c>
      <c r="L363" s="17">
        <v>1.2</v>
      </c>
      <c r="M363" s="18">
        <v>0.46126442937399648</v>
      </c>
    </row>
    <row r="364" spans="1:13" x14ac:dyDescent="0.25">
      <c r="A364" s="21" t="s">
        <v>441</v>
      </c>
      <c r="B364" s="33">
        <v>794.53200000000004</v>
      </c>
      <c r="C364" s="30">
        <v>8.9510831666666668</v>
      </c>
      <c r="D364" s="11" t="s">
        <v>442</v>
      </c>
      <c r="E364" s="22" t="s">
        <v>1008</v>
      </c>
      <c r="F364" s="11" t="s">
        <v>15</v>
      </c>
      <c r="G364" s="12" t="s">
        <v>16</v>
      </c>
      <c r="H364" s="17">
        <v>0.95</v>
      </c>
      <c r="I364" s="7">
        <v>0.6835593612004095</v>
      </c>
      <c r="J364" s="17">
        <v>1</v>
      </c>
      <c r="K364" s="7">
        <v>0.94650392112609427</v>
      </c>
      <c r="L364" s="17">
        <v>0.95</v>
      </c>
      <c r="M364" s="18">
        <v>0.67391702476775484</v>
      </c>
    </row>
    <row r="365" spans="1:13" x14ac:dyDescent="0.25">
      <c r="A365" s="21" t="s">
        <v>365</v>
      </c>
      <c r="B365" s="33">
        <v>820.54899999999998</v>
      </c>
      <c r="C365" s="30">
        <v>9.2288331666666679</v>
      </c>
      <c r="D365" s="11" t="s">
        <v>366</v>
      </c>
      <c r="E365" s="22" t="s">
        <v>1008</v>
      </c>
      <c r="F365" s="11" t="s">
        <v>15</v>
      </c>
      <c r="G365" s="12" t="s">
        <v>16</v>
      </c>
      <c r="H365" s="17">
        <v>0.77</v>
      </c>
      <c r="I365" s="7">
        <v>0.40678590079864119</v>
      </c>
      <c r="J365" s="17">
        <v>0.37</v>
      </c>
      <c r="K365" s="7">
        <v>3.7537059185733523E-2</v>
      </c>
      <c r="L365" s="17">
        <v>0.31</v>
      </c>
      <c r="M365" s="18">
        <v>3.1223574930994084E-2</v>
      </c>
    </row>
    <row r="366" spans="1:13" x14ac:dyDescent="0.25">
      <c r="A366" s="21" t="s">
        <v>613</v>
      </c>
      <c r="B366" s="33">
        <v>818.53160000000003</v>
      </c>
      <c r="C366" s="30">
        <v>9.0304108333333328</v>
      </c>
      <c r="D366" s="11" t="s">
        <v>127</v>
      </c>
      <c r="E366" s="22" t="s">
        <v>1008</v>
      </c>
      <c r="F366" s="11" t="s">
        <v>15</v>
      </c>
      <c r="G366" s="12" t="s">
        <v>16</v>
      </c>
      <c r="H366" s="17">
        <v>0.9</v>
      </c>
      <c r="I366" s="7">
        <v>0.53690783060466252</v>
      </c>
      <c r="J366" s="17">
        <v>0.92</v>
      </c>
      <c r="K366" s="7">
        <v>0.97878081584129051</v>
      </c>
      <c r="L366" s="17">
        <v>0.94</v>
      </c>
      <c r="M366" s="18">
        <v>0.90407547699033719</v>
      </c>
    </row>
    <row r="367" spans="1:13" x14ac:dyDescent="0.25">
      <c r="A367" s="21" t="s">
        <v>126</v>
      </c>
      <c r="B367" s="33">
        <v>818.5376</v>
      </c>
      <c r="C367" s="30">
        <v>10.131065</v>
      </c>
      <c r="D367" s="11" t="s">
        <v>127</v>
      </c>
      <c r="E367" s="22" t="s">
        <v>1008</v>
      </c>
      <c r="F367" s="11" t="s">
        <v>15</v>
      </c>
      <c r="G367" s="12" t="s">
        <v>16</v>
      </c>
      <c r="H367" s="17">
        <v>0.94</v>
      </c>
      <c r="I367" s="7">
        <v>0.6187808621519294</v>
      </c>
      <c r="J367" s="17">
        <v>0.65</v>
      </c>
      <c r="K367" s="7">
        <v>0.66919062491583858</v>
      </c>
      <c r="L367" s="17">
        <v>0.78</v>
      </c>
      <c r="M367" s="18">
        <v>0.33099787848426199</v>
      </c>
    </row>
    <row r="368" spans="1:13" x14ac:dyDescent="0.25">
      <c r="A368" s="21" t="s">
        <v>326</v>
      </c>
      <c r="B368" s="33">
        <v>580.39819999999997</v>
      </c>
      <c r="C368" s="30">
        <v>6.6542871666666663</v>
      </c>
      <c r="D368" s="11" t="s">
        <v>327</v>
      </c>
      <c r="E368" s="22" t="s">
        <v>1008</v>
      </c>
      <c r="F368" s="11" t="s">
        <v>328</v>
      </c>
      <c r="G368" s="12" t="s">
        <v>16</v>
      </c>
      <c r="H368" s="17">
        <v>0.82</v>
      </c>
      <c r="I368" s="7">
        <v>0.56926413248291563</v>
      </c>
      <c r="J368" s="17">
        <v>0.75</v>
      </c>
      <c r="K368" s="7">
        <v>0.6317489807636032</v>
      </c>
      <c r="L368" s="17">
        <v>1.33</v>
      </c>
      <c r="M368" s="18">
        <v>0.5982393509673769</v>
      </c>
    </row>
    <row r="369" spans="1:13" x14ac:dyDescent="0.25">
      <c r="A369" s="21" t="s">
        <v>287</v>
      </c>
      <c r="B369" s="33">
        <v>454.29309999999998</v>
      </c>
      <c r="C369" s="30">
        <v>4.1249928333333337</v>
      </c>
      <c r="D369" s="11" t="s">
        <v>288</v>
      </c>
      <c r="E369" s="22" t="s">
        <v>1008</v>
      </c>
      <c r="F369" s="11" t="s">
        <v>50</v>
      </c>
      <c r="G369" s="12" t="s">
        <v>16</v>
      </c>
      <c r="H369" s="17">
        <v>0.64</v>
      </c>
      <c r="I369" s="7">
        <v>0.17599235074209649</v>
      </c>
      <c r="J369" s="17">
        <v>0.83</v>
      </c>
      <c r="K369" s="7">
        <v>0.75090381979018328</v>
      </c>
      <c r="L369" s="17">
        <v>1.53</v>
      </c>
      <c r="M369" s="18">
        <v>0.17555666337859127</v>
      </c>
    </row>
    <row r="370" spans="1:13" x14ac:dyDescent="0.25">
      <c r="A370" s="21" t="s">
        <v>636</v>
      </c>
      <c r="B370" s="33">
        <v>468.30919999999998</v>
      </c>
      <c r="C370" s="30">
        <v>2.7168578333333335</v>
      </c>
      <c r="D370" s="11" t="s">
        <v>637</v>
      </c>
      <c r="E370" s="22" t="s">
        <v>1128</v>
      </c>
      <c r="F370" s="11" t="s">
        <v>50</v>
      </c>
      <c r="G370" s="12" t="s">
        <v>16</v>
      </c>
      <c r="H370" s="17">
        <v>0.68</v>
      </c>
      <c r="I370" s="7">
        <v>0.26325923642080251</v>
      </c>
      <c r="J370" s="17">
        <v>0.6</v>
      </c>
      <c r="K370" s="7">
        <v>0.22336934906844158</v>
      </c>
      <c r="L370" s="17">
        <v>1</v>
      </c>
      <c r="M370" s="18">
        <v>0.86472245028845118</v>
      </c>
    </row>
    <row r="371" spans="1:13" x14ac:dyDescent="0.25">
      <c r="A371" s="21" t="s">
        <v>782</v>
      </c>
      <c r="B371" s="33">
        <v>482.32490000000001</v>
      </c>
      <c r="C371" s="30">
        <v>3.3703106666666667</v>
      </c>
      <c r="D371" s="11" t="s">
        <v>783</v>
      </c>
      <c r="E371" s="22" t="s">
        <v>1129</v>
      </c>
      <c r="F371" s="11" t="s">
        <v>50</v>
      </c>
      <c r="G371" s="12" t="s">
        <v>16</v>
      </c>
      <c r="H371" s="17">
        <v>0.67</v>
      </c>
      <c r="I371" s="7">
        <v>0.4040042538991111</v>
      </c>
      <c r="J371" s="17">
        <v>0.55000000000000004</v>
      </c>
      <c r="K371" s="7">
        <v>0.44240509379822862</v>
      </c>
      <c r="L371" s="17">
        <v>1.1499999999999999</v>
      </c>
      <c r="M371" s="18">
        <v>0.89476568064445294</v>
      </c>
    </row>
    <row r="372" spans="1:13" x14ac:dyDescent="0.25">
      <c r="A372" s="21" t="s">
        <v>702</v>
      </c>
      <c r="B372" s="33">
        <v>480.30919999999998</v>
      </c>
      <c r="C372" s="30">
        <v>4.5472330000000003</v>
      </c>
      <c r="D372" s="11" t="s">
        <v>703</v>
      </c>
      <c r="E372" s="22" t="s">
        <v>1008</v>
      </c>
      <c r="F372" s="11" t="s">
        <v>50</v>
      </c>
      <c r="G372" s="12" t="s">
        <v>16</v>
      </c>
      <c r="H372" s="17">
        <v>0.62</v>
      </c>
      <c r="I372" s="7">
        <v>0.23642771080599673</v>
      </c>
      <c r="J372" s="17">
        <v>0.64</v>
      </c>
      <c r="K372" s="7">
        <v>0.32355738085079172</v>
      </c>
      <c r="L372" s="17">
        <v>1.26</v>
      </c>
      <c r="M372" s="18">
        <v>0.18792341044149924</v>
      </c>
    </row>
    <row r="373" spans="1:13" x14ac:dyDescent="0.25">
      <c r="A373" s="21" t="s">
        <v>289</v>
      </c>
      <c r="B373" s="33">
        <v>478.29329999999999</v>
      </c>
      <c r="C373" s="30">
        <v>3.5797353333333333</v>
      </c>
      <c r="D373" s="11" t="s">
        <v>290</v>
      </c>
      <c r="E373" s="22" t="s">
        <v>1008</v>
      </c>
      <c r="F373" s="11" t="s">
        <v>50</v>
      </c>
      <c r="G373" s="12" t="s">
        <v>16</v>
      </c>
      <c r="H373" s="17">
        <v>0.6</v>
      </c>
      <c r="I373" s="7">
        <v>0.27137764152954674</v>
      </c>
      <c r="J373" s="17">
        <v>0.63</v>
      </c>
      <c r="K373" s="7">
        <v>0.41009251328295165</v>
      </c>
      <c r="L373" s="17">
        <v>1.32</v>
      </c>
      <c r="M373" s="18">
        <v>0.23438982267750463</v>
      </c>
    </row>
    <row r="374" spans="1:13" x14ac:dyDescent="0.25">
      <c r="A374" s="21" t="s">
        <v>881</v>
      </c>
      <c r="B374" s="33">
        <v>496.34050000000002</v>
      </c>
      <c r="C374" s="30">
        <v>4.189643666666667</v>
      </c>
      <c r="D374" s="11" t="s">
        <v>880</v>
      </c>
      <c r="E374" s="22" t="s">
        <v>1130</v>
      </c>
      <c r="F374" s="11" t="s">
        <v>50</v>
      </c>
      <c r="G374" s="12" t="s">
        <v>16</v>
      </c>
      <c r="H374" s="17">
        <v>0.69</v>
      </c>
      <c r="I374" s="7">
        <v>0.27264699847784735</v>
      </c>
      <c r="J374" s="17">
        <v>0.74</v>
      </c>
      <c r="K374" s="7">
        <v>0.58811510890951757</v>
      </c>
      <c r="L374" s="17">
        <v>1.36</v>
      </c>
      <c r="M374" s="18">
        <v>0.44668889326205241</v>
      </c>
    </row>
    <row r="375" spans="1:13" x14ac:dyDescent="0.25">
      <c r="A375" s="21" t="s">
        <v>879</v>
      </c>
      <c r="B375" s="33">
        <v>496.34039999999999</v>
      </c>
      <c r="C375" s="30">
        <v>3.7754594999999997</v>
      </c>
      <c r="D375" s="11" t="s">
        <v>880</v>
      </c>
      <c r="E375" s="22" t="s">
        <v>1130</v>
      </c>
      <c r="F375" s="11" t="s">
        <v>50</v>
      </c>
      <c r="G375" s="12" t="s">
        <v>16</v>
      </c>
      <c r="H375" s="17">
        <v>0.68</v>
      </c>
      <c r="I375" s="7">
        <v>0.32362673958670318</v>
      </c>
      <c r="J375" s="17">
        <v>0.66</v>
      </c>
      <c r="K375" s="7">
        <v>0.58606324446943248</v>
      </c>
      <c r="L375" s="17">
        <v>1.41</v>
      </c>
      <c r="M375" s="18">
        <v>0.52213351856201295</v>
      </c>
    </row>
    <row r="376" spans="1:13" x14ac:dyDescent="0.25">
      <c r="A376" s="21" t="s">
        <v>291</v>
      </c>
      <c r="B376" s="33">
        <v>494.32490000000001</v>
      </c>
      <c r="C376" s="30">
        <v>3.1285386666666666</v>
      </c>
      <c r="D376" s="11" t="s">
        <v>292</v>
      </c>
      <c r="E376" s="22" t="s">
        <v>1131</v>
      </c>
      <c r="F376" s="11" t="s">
        <v>50</v>
      </c>
      <c r="G376" s="12" t="s">
        <v>16</v>
      </c>
      <c r="H376" s="17">
        <v>0.56000000000000005</v>
      </c>
      <c r="I376" s="7">
        <v>0.16882157774222259</v>
      </c>
      <c r="J376" s="17">
        <v>0.37</v>
      </c>
      <c r="K376" s="7">
        <v>4.9963790305206292E-2</v>
      </c>
      <c r="L376" s="17">
        <v>0.59</v>
      </c>
      <c r="M376" s="18">
        <v>9.0415661662947941E-2</v>
      </c>
    </row>
    <row r="377" spans="1:13" x14ac:dyDescent="0.25">
      <c r="A377" s="21" t="s">
        <v>784</v>
      </c>
      <c r="B377" s="33">
        <v>510.35640000000001</v>
      </c>
      <c r="C377" s="30">
        <v>4.8150943333333336</v>
      </c>
      <c r="D377" s="11" t="s">
        <v>785</v>
      </c>
      <c r="E377" s="22" t="s">
        <v>1132</v>
      </c>
      <c r="F377" s="11" t="s">
        <v>50</v>
      </c>
      <c r="G377" s="12" t="s">
        <v>16</v>
      </c>
      <c r="H377" s="17">
        <v>0.71</v>
      </c>
      <c r="I377" s="7">
        <v>0.46324816377928657</v>
      </c>
      <c r="J377" s="17">
        <v>0.7</v>
      </c>
      <c r="K377" s="7">
        <v>0.68248138242210499</v>
      </c>
      <c r="L377" s="17">
        <v>1.47</v>
      </c>
      <c r="M377" s="18">
        <v>0.45482409602249529</v>
      </c>
    </row>
    <row r="378" spans="1:13" x14ac:dyDescent="0.25">
      <c r="A378" s="21" t="s">
        <v>571</v>
      </c>
      <c r="B378" s="33">
        <v>508.34070000000003</v>
      </c>
      <c r="C378" s="30">
        <v>3.883874333333333</v>
      </c>
      <c r="D378" s="11" t="s">
        <v>572</v>
      </c>
      <c r="E378" s="22" t="s">
        <v>1133</v>
      </c>
      <c r="F378" s="11" t="s">
        <v>50</v>
      </c>
      <c r="G378" s="12" t="s">
        <v>16</v>
      </c>
      <c r="H378" s="17">
        <v>0.65</v>
      </c>
      <c r="I378" s="7">
        <v>0.43842879596625167</v>
      </c>
      <c r="J378" s="17">
        <v>0.44</v>
      </c>
      <c r="K378" s="7">
        <v>0.1436976030536507</v>
      </c>
      <c r="L378" s="17">
        <v>0.76</v>
      </c>
      <c r="M378" s="18">
        <v>0.32636127656536063</v>
      </c>
    </row>
    <row r="379" spans="1:13" x14ac:dyDescent="0.25">
      <c r="A379" s="21" t="s">
        <v>929</v>
      </c>
      <c r="B379" s="33">
        <v>504.30770000000001</v>
      </c>
      <c r="C379" s="30">
        <v>4.2670251666666665</v>
      </c>
      <c r="D379" s="11" t="s">
        <v>930</v>
      </c>
      <c r="E379" s="22" t="s">
        <v>1008</v>
      </c>
      <c r="F379" s="11" t="s">
        <v>50</v>
      </c>
      <c r="G379" s="12" t="s">
        <v>16</v>
      </c>
      <c r="H379" s="17">
        <v>0.49</v>
      </c>
      <c r="I379" s="7">
        <v>8.3788242115833481E-2</v>
      </c>
      <c r="J379" s="17">
        <v>0.39</v>
      </c>
      <c r="K379" s="7">
        <v>3.5770201827518139E-2</v>
      </c>
      <c r="L379" s="17">
        <v>0.72</v>
      </c>
      <c r="M379" s="18">
        <v>7.8711502608669173E-2</v>
      </c>
    </row>
    <row r="380" spans="1:13" x14ac:dyDescent="0.25">
      <c r="A380" s="21" t="s">
        <v>795</v>
      </c>
      <c r="B380" s="33">
        <v>502.29340000000002</v>
      </c>
      <c r="C380" s="30">
        <v>3.6195490000000001</v>
      </c>
      <c r="D380" s="11" t="s">
        <v>796</v>
      </c>
      <c r="E380" s="22" t="s">
        <v>1008</v>
      </c>
      <c r="F380" s="11" t="s">
        <v>50</v>
      </c>
      <c r="G380" s="12" t="s">
        <v>16</v>
      </c>
      <c r="H380" s="17">
        <v>0.61</v>
      </c>
      <c r="I380" s="7">
        <v>0.20332260026047344</v>
      </c>
      <c r="J380" s="17">
        <v>0.7</v>
      </c>
      <c r="K380" s="7">
        <v>0.52210357964330578</v>
      </c>
      <c r="L380" s="17">
        <v>1.28</v>
      </c>
      <c r="M380" s="18">
        <v>0.40058362680547127</v>
      </c>
    </row>
    <row r="381" spans="1:13" x14ac:dyDescent="0.25">
      <c r="A381" s="21" t="s">
        <v>843</v>
      </c>
      <c r="B381" s="33">
        <v>524.37170000000003</v>
      </c>
      <c r="C381" s="30">
        <v>5.2514053333333335</v>
      </c>
      <c r="D381" s="11" t="s">
        <v>844</v>
      </c>
      <c r="E381" s="22" t="s">
        <v>1134</v>
      </c>
      <c r="F381" s="11" t="s">
        <v>50</v>
      </c>
      <c r="G381" s="12" t="s">
        <v>16</v>
      </c>
      <c r="H381" s="17">
        <v>0.67</v>
      </c>
      <c r="I381" s="7">
        <v>0.22034853985819267</v>
      </c>
      <c r="J381" s="17">
        <v>0.77</v>
      </c>
      <c r="K381" s="7">
        <v>0.73782500739661772</v>
      </c>
      <c r="L381" s="17">
        <v>1.27</v>
      </c>
      <c r="M381" s="18">
        <v>0.58224804349223036</v>
      </c>
    </row>
    <row r="382" spans="1:13" x14ac:dyDescent="0.25">
      <c r="A382" s="21" t="s">
        <v>861</v>
      </c>
      <c r="B382" s="33">
        <v>522.35640000000001</v>
      </c>
      <c r="C382" s="30">
        <v>4.6052245000000003</v>
      </c>
      <c r="D382" s="11" t="s">
        <v>862</v>
      </c>
      <c r="E382" s="22" t="s">
        <v>1135</v>
      </c>
      <c r="F382" s="11" t="s">
        <v>50</v>
      </c>
      <c r="G382" s="12" t="s">
        <v>16</v>
      </c>
      <c r="H382" s="17">
        <v>0.75</v>
      </c>
      <c r="I382" s="7">
        <v>0.45704881878786019</v>
      </c>
      <c r="J382" s="17">
        <v>0.65</v>
      </c>
      <c r="K382" s="7">
        <v>0.28631054576060816</v>
      </c>
      <c r="L382" s="17">
        <v>1.03</v>
      </c>
      <c r="M382" s="18">
        <v>0.99885177474297104</v>
      </c>
    </row>
    <row r="383" spans="1:13" x14ac:dyDescent="0.25">
      <c r="A383" s="21" t="s">
        <v>820</v>
      </c>
      <c r="B383" s="33">
        <v>520.34050000000002</v>
      </c>
      <c r="C383" s="30">
        <v>3.6388991666666666</v>
      </c>
      <c r="D383" s="11" t="s">
        <v>821</v>
      </c>
      <c r="E383" s="22" t="s">
        <v>1136</v>
      </c>
      <c r="F383" s="11" t="s">
        <v>50</v>
      </c>
      <c r="G383" s="12" t="s">
        <v>16</v>
      </c>
      <c r="H383" s="17">
        <v>0.67</v>
      </c>
      <c r="I383" s="7">
        <v>0.28645348344600347</v>
      </c>
      <c r="J383" s="17">
        <v>0.59</v>
      </c>
      <c r="K383" s="7">
        <v>0.32578096383199956</v>
      </c>
      <c r="L383" s="17">
        <v>0.97</v>
      </c>
      <c r="M383" s="18">
        <v>0.77215200419371122</v>
      </c>
    </row>
    <row r="384" spans="1:13" x14ac:dyDescent="0.25">
      <c r="A384" s="21" t="s">
        <v>874</v>
      </c>
      <c r="B384" s="33">
        <v>518.32510000000002</v>
      </c>
      <c r="C384" s="30">
        <v>2.9550626666666671</v>
      </c>
      <c r="D384" s="11" t="s">
        <v>875</v>
      </c>
      <c r="E384" s="22" t="s">
        <v>1137</v>
      </c>
      <c r="F384" s="11" t="s">
        <v>50</v>
      </c>
      <c r="G384" s="12" t="s">
        <v>16</v>
      </c>
      <c r="H384" s="17">
        <v>0.65</v>
      </c>
      <c r="I384" s="7">
        <v>0.26304992408984496</v>
      </c>
      <c r="J384" s="17">
        <v>0.68</v>
      </c>
      <c r="K384" s="7">
        <v>0.5514720622688325</v>
      </c>
      <c r="L384" s="17">
        <v>1.19</v>
      </c>
      <c r="M384" s="18">
        <v>0.61081587269586657</v>
      </c>
    </row>
    <row r="385" spans="1:13" x14ac:dyDescent="0.25">
      <c r="A385" s="21" t="s">
        <v>293</v>
      </c>
      <c r="B385" s="33">
        <v>538.3877</v>
      </c>
      <c r="C385" s="30">
        <v>5.6586328333333329</v>
      </c>
      <c r="D385" s="11" t="s">
        <v>294</v>
      </c>
      <c r="E385" s="22" t="s">
        <v>1008</v>
      </c>
      <c r="F385" s="11" t="s">
        <v>50</v>
      </c>
      <c r="G385" s="12" t="s">
        <v>16</v>
      </c>
      <c r="H385" s="17">
        <v>0.61</v>
      </c>
      <c r="I385" s="7">
        <v>0.26397181164066502</v>
      </c>
      <c r="J385" s="17">
        <v>0.41</v>
      </c>
      <c r="K385" s="7">
        <v>0.13284359712766688</v>
      </c>
      <c r="L385" s="17">
        <v>0.83</v>
      </c>
      <c r="M385" s="18">
        <v>0.55201372518810854</v>
      </c>
    </row>
    <row r="386" spans="1:13" x14ac:dyDescent="0.25">
      <c r="A386" s="21" t="s">
        <v>851</v>
      </c>
      <c r="B386" s="33">
        <v>552.40279999999996</v>
      </c>
      <c r="C386" s="30">
        <v>6.051946</v>
      </c>
      <c r="D386" s="11" t="s">
        <v>852</v>
      </c>
      <c r="E386" s="22" t="s">
        <v>1138</v>
      </c>
      <c r="F386" s="11" t="s">
        <v>50</v>
      </c>
      <c r="G386" s="12" t="s">
        <v>16</v>
      </c>
      <c r="H386" s="17">
        <v>0.45</v>
      </c>
      <c r="I386" s="7">
        <v>5.7618151120035904E-2</v>
      </c>
      <c r="J386" s="17">
        <v>0.23</v>
      </c>
      <c r="K386" s="7">
        <v>1.905041068805147E-2</v>
      </c>
      <c r="L386" s="17">
        <v>0.39</v>
      </c>
      <c r="M386" s="18">
        <v>4.5682747881649444E-2</v>
      </c>
    </row>
    <row r="387" spans="1:13" x14ac:dyDescent="0.25">
      <c r="A387" s="21" t="s">
        <v>295</v>
      </c>
      <c r="B387" s="33">
        <v>550.38760000000002</v>
      </c>
      <c r="C387" s="30">
        <v>5.4474233333333331</v>
      </c>
      <c r="D387" s="11" t="s">
        <v>296</v>
      </c>
      <c r="E387" s="22" t="s">
        <v>1139</v>
      </c>
      <c r="F387" s="11" t="s">
        <v>50</v>
      </c>
      <c r="G387" s="12" t="s">
        <v>16</v>
      </c>
      <c r="H387" s="17">
        <v>0.56000000000000005</v>
      </c>
      <c r="I387" s="7">
        <v>0.19934969305154202</v>
      </c>
      <c r="J387" s="17">
        <v>0.23</v>
      </c>
      <c r="K387" s="7">
        <v>7.9513197081016E-3</v>
      </c>
      <c r="L387" s="17">
        <v>0.32</v>
      </c>
      <c r="M387" s="18">
        <v>1.582631904637008E-2</v>
      </c>
    </row>
    <row r="388" spans="1:13" x14ac:dyDescent="0.25">
      <c r="A388" s="21" t="s">
        <v>160</v>
      </c>
      <c r="B388" s="33">
        <v>546.35609999999997</v>
      </c>
      <c r="C388" s="30">
        <v>4.3218920000000001</v>
      </c>
      <c r="D388" s="11" t="s">
        <v>161</v>
      </c>
      <c r="E388" s="22" t="s">
        <v>1140</v>
      </c>
      <c r="F388" s="11" t="s">
        <v>50</v>
      </c>
      <c r="G388" s="12" t="s">
        <v>16</v>
      </c>
      <c r="H388" s="17">
        <v>0.46</v>
      </c>
      <c r="I388" s="7">
        <v>4.6993300198588814E-2</v>
      </c>
      <c r="J388" s="17">
        <v>0.28000000000000003</v>
      </c>
      <c r="K388" s="7">
        <v>1.3050269292094949E-2</v>
      </c>
      <c r="L388" s="17">
        <v>0.41</v>
      </c>
      <c r="M388" s="18">
        <v>6.6918098285737235E-2</v>
      </c>
    </row>
    <row r="389" spans="1:13" x14ac:dyDescent="0.25">
      <c r="A389" s="21" t="s">
        <v>807</v>
      </c>
      <c r="B389" s="33">
        <v>544.34040000000005</v>
      </c>
      <c r="C389" s="30">
        <v>3.6564860000000001</v>
      </c>
      <c r="D389" s="11" t="s">
        <v>808</v>
      </c>
      <c r="E389" s="22" t="s">
        <v>1141</v>
      </c>
      <c r="F389" s="11" t="s">
        <v>50</v>
      </c>
      <c r="G389" s="12" t="s">
        <v>16</v>
      </c>
      <c r="H389" s="17">
        <v>0.68</v>
      </c>
      <c r="I389" s="7">
        <v>0.29923150882859789</v>
      </c>
      <c r="J389" s="17">
        <v>0.63</v>
      </c>
      <c r="K389" s="7">
        <v>0.47095275381599938</v>
      </c>
      <c r="L389" s="17">
        <v>1.01</v>
      </c>
      <c r="M389" s="18">
        <v>0.85117645799321173</v>
      </c>
    </row>
    <row r="390" spans="1:13" x14ac:dyDescent="0.25">
      <c r="A390" s="21" t="s">
        <v>297</v>
      </c>
      <c r="B390" s="33">
        <v>542.32500000000005</v>
      </c>
      <c r="C390" s="30">
        <v>2.8877840000000004</v>
      </c>
      <c r="D390" s="11" t="s">
        <v>298</v>
      </c>
      <c r="E390" s="22" t="s">
        <v>1142</v>
      </c>
      <c r="F390" s="11" t="s">
        <v>50</v>
      </c>
      <c r="G390" s="12" t="s">
        <v>16</v>
      </c>
      <c r="H390" s="17">
        <v>0.52</v>
      </c>
      <c r="I390" s="7">
        <v>7.4817935597206328E-2</v>
      </c>
      <c r="J390" s="17">
        <v>0.42</v>
      </c>
      <c r="K390" s="7">
        <v>4.1871181590805898E-2</v>
      </c>
      <c r="L390" s="17">
        <v>0.55000000000000004</v>
      </c>
      <c r="M390" s="18">
        <v>8.0559996815982346E-2</v>
      </c>
    </row>
    <row r="391" spans="1:13" x14ac:dyDescent="0.25">
      <c r="A391" s="21" t="s">
        <v>106</v>
      </c>
      <c r="B391" s="33">
        <v>580.43430000000001</v>
      </c>
      <c r="C391" s="30">
        <v>6.8547488333333328</v>
      </c>
      <c r="D391" s="11" t="s">
        <v>107</v>
      </c>
      <c r="E391" s="22" t="s">
        <v>1143</v>
      </c>
      <c r="F391" s="11" t="s">
        <v>50</v>
      </c>
      <c r="G391" s="12" t="s">
        <v>16</v>
      </c>
      <c r="H391" s="17">
        <v>0.54</v>
      </c>
      <c r="I391" s="7">
        <v>0.13169999502150403</v>
      </c>
      <c r="J391" s="17">
        <v>0.49</v>
      </c>
      <c r="K391" s="7">
        <v>0.25841983399701624</v>
      </c>
      <c r="L391" s="17">
        <v>0.95</v>
      </c>
      <c r="M391" s="18">
        <v>0.70017114571303973</v>
      </c>
    </row>
    <row r="392" spans="1:13" x14ac:dyDescent="0.25">
      <c r="A392" s="21" t="s">
        <v>809</v>
      </c>
      <c r="B392" s="33">
        <v>572.37180000000001</v>
      </c>
      <c r="C392" s="30">
        <v>4.8195730000000001</v>
      </c>
      <c r="D392" s="11" t="s">
        <v>810</v>
      </c>
      <c r="E392" s="22" t="s">
        <v>1144</v>
      </c>
      <c r="F392" s="11" t="s">
        <v>50</v>
      </c>
      <c r="G392" s="12" t="s">
        <v>16</v>
      </c>
      <c r="H392" s="17">
        <v>0.74</v>
      </c>
      <c r="I392" s="7">
        <v>0.50125960349940379</v>
      </c>
      <c r="J392" s="17">
        <v>0.52</v>
      </c>
      <c r="K392" s="7">
        <v>0.2325903804966111</v>
      </c>
      <c r="L392" s="17">
        <v>1.05</v>
      </c>
      <c r="M392" s="18">
        <v>0.94166214674365434</v>
      </c>
    </row>
    <row r="393" spans="1:13" x14ac:dyDescent="0.25">
      <c r="A393" s="21" t="s">
        <v>301</v>
      </c>
      <c r="B393" s="33">
        <v>570.35530000000006</v>
      </c>
      <c r="C393" s="30">
        <v>4.1338869999999996</v>
      </c>
      <c r="D393" s="11" t="s">
        <v>302</v>
      </c>
      <c r="E393" s="22" t="s">
        <v>1145</v>
      </c>
      <c r="F393" s="11" t="s">
        <v>50</v>
      </c>
      <c r="G393" s="12" t="s">
        <v>16</v>
      </c>
      <c r="H393" s="17">
        <v>0.73</v>
      </c>
      <c r="I393" s="7">
        <v>0.41957542574550499</v>
      </c>
      <c r="J393" s="17">
        <v>0.75</v>
      </c>
      <c r="K393" s="7">
        <v>0.46790984280692294</v>
      </c>
      <c r="L393" s="17">
        <v>1.3</v>
      </c>
      <c r="M393" s="18">
        <v>0.55036301462717196</v>
      </c>
    </row>
    <row r="394" spans="1:13" x14ac:dyDescent="0.25">
      <c r="A394" s="21" t="s">
        <v>888</v>
      </c>
      <c r="B394" s="33">
        <v>570.35609999999997</v>
      </c>
      <c r="C394" s="30">
        <v>4.4669578333333337</v>
      </c>
      <c r="D394" s="11" t="s">
        <v>302</v>
      </c>
      <c r="E394" s="22" t="s">
        <v>1145</v>
      </c>
      <c r="F394" s="11" t="s">
        <v>50</v>
      </c>
      <c r="G394" s="12" t="s">
        <v>16</v>
      </c>
      <c r="H394" s="17">
        <v>0.85</v>
      </c>
      <c r="I394" s="7">
        <v>0.88994718646939375</v>
      </c>
      <c r="J394" s="17">
        <v>0.68</v>
      </c>
      <c r="K394" s="7">
        <v>0.62292290096635772</v>
      </c>
      <c r="L394" s="17">
        <v>1.33</v>
      </c>
      <c r="M394" s="18">
        <v>0.57622323404691866</v>
      </c>
    </row>
    <row r="395" spans="1:13" x14ac:dyDescent="0.25">
      <c r="A395" s="21" t="s">
        <v>303</v>
      </c>
      <c r="B395" s="33">
        <v>568.34040000000005</v>
      </c>
      <c r="C395" s="30">
        <v>3.5999053333333331</v>
      </c>
      <c r="D395" s="11" t="s">
        <v>304</v>
      </c>
      <c r="E395" s="22" t="s">
        <v>1146</v>
      </c>
      <c r="F395" s="11" t="s">
        <v>50</v>
      </c>
      <c r="G395" s="12" t="s">
        <v>16</v>
      </c>
      <c r="H395" s="17">
        <v>0.57999999999999996</v>
      </c>
      <c r="I395" s="7">
        <v>0.17628050707382281</v>
      </c>
      <c r="J395" s="17">
        <v>0.49</v>
      </c>
      <c r="K395" s="7">
        <v>0.22890319110980117</v>
      </c>
      <c r="L395" s="17">
        <v>0.87</v>
      </c>
      <c r="M395" s="18">
        <v>0.55309185585166643</v>
      </c>
    </row>
    <row r="396" spans="1:13" x14ac:dyDescent="0.25">
      <c r="A396" s="21" t="s">
        <v>830</v>
      </c>
      <c r="B396" s="33">
        <v>608.46550000000002</v>
      </c>
      <c r="C396" s="30">
        <v>7.6468391666666671</v>
      </c>
      <c r="D396" s="11" t="s">
        <v>831</v>
      </c>
      <c r="E396" s="22" t="s">
        <v>1147</v>
      </c>
      <c r="F396" s="11" t="s">
        <v>50</v>
      </c>
      <c r="G396" s="12" t="s">
        <v>16</v>
      </c>
      <c r="H396" s="17">
        <v>0.57999999999999996</v>
      </c>
      <c r="I396" s="7">
        <v>0.16023828307269708</v>
      </c>
      <c r="J396" s="17">
        <v>0.52</v>
      </c>
      <c r="K396" s="7">
        <v>0.36558791289588849</v>
      </c>
      <c r="L396" s="17">
        <v>1.07</v>
      </c>
      <c r="M396" s="18">
        <v>0.87070988440289032</v>
      </c>
    </row>
    <row r="397" spans="1:13" x14ac:dyDescent="0.25">
      <c r="A397" s="21" t="s">
        <v>162</v>
      </c>
      <c r="B397" s="33">
        <v>606.44970000000001</v>
      </c>
      <c r="C397" s="30">
        <v>6.9535285</v>
      </c>
      <c r="D397" s="11" t="s">
        <v>163</v>
      </c>
      <c r="E397" s="22" t="s">
        <v>1148</v>
      </c>
      <c r="F397" s="11" t="s">
        <v>50</v>
      </c>
      <c r="G397" s="12" t="s">
        <v>16</v>
      </c>
      <c r="H397" s="17">
        <v>0.64</v>
      </c>
      <c r="I397" s="7">
        <v>0.25201089583477781</v>
      </c>
      <c r="J397" s="17">
        <v>0.45</v>
      </c>
      <c r="K397" s="7">
        <v>0.17964725347106258</v>
      </c>
      <c r="L397" s="17">
        <v>0.87</v>
      </c>
      <c r="M397" s="18">
        <v>0.53781150589155746</v>
      </c>
    </row>
    <row r="398" spans="1:13" x14ac:dyDescent="0.25">
      <c r="A398" s="21" t="s">
        <v>946</v>
      </c>
      <c r="B398" s="33">
        <v>482.36360000000002</v>
      </c>
      <c r="C398" s="30">
        <v>4.8869229999999995</v>
      </c>
      <c r="D398" s="11" t="s">
        <v>947</v>
      </c>
      <c r="E398" s="22" t="s">
        <v>1149</v>
      </c>
      <c r="F398" s="11" t="s">
        <v>50</v>
      </c>
      <c r="G398" s="12" t="s">
        <v>16</v>
      </c>
      <c r="H398" s="17">
        <v>0.77</v>
      </c>
      <c r="I398" s="7">
        <v>0.45551072385473623</v>
      </c>
      <c r="J398" s="17">
        <v>0.7</v>
      </c>
      <c r="K398" s="7">
        <v>0.6004109629234764</v>
      </c>
      <c r="L398" s="17">
        <v>1.1399999999999999</v>
      </c>
      <c r="M398" s="18">
        <v>0.74008541752921531</v>
      </c>
    </row>
    <row r="399" spans="1:13" x14ac:dyDescent="0.25">
      <c r="A399" s="21" t="s">
        <v>731</v>
      </c>
      <c r="B399" s="33">
        <v>480.34570000000002</v>
      </c>
      <c r="C399" s="30">
        <v>4.8578840000000003</v>
      </c>
      <c r="D399" s="11" t="s">
        <v>732</v>
      </c>
      <c r="E399" s="22" t="s">
        <v>1150</v>
      </c>
      <c r="F399" s="11" t="s">
        <v>50</v>
      </c>
      <c r="G399" s="12" t="s">
        <v>16</v>
      </c>
      <c r="H399" s="17">
        <v>0.65</v>
      </c>
      <c r="I399" s="7">
        <v>0.2812818423936575</v>
      </c>
      <c r="J399" s="17">
        <v>0.66</v>
      </c>
      <c r="K399" s="7">
        <v>0.5375316282581325</v>
      </c>
      <c r="L399" s="17">
        <v>1.1200000000000001</v>
      </c>
      <c r="M399" s="18">
        <v>0.88487111174221567</v>
      </c>
    </row>
    <row r="400" spans="1:13" x14ac:dyDescent="0.25">
      <c r="A400" s="21" t="s">
        <v>903</v>
      </c>
      <c r="B400" s="33">
        <v>478.32690000000002</v>
      </c>
      <c r="C400" s="30">
        <v>4.1914858333333331</v>
      </c>
      <c r="D400" s="11" t="s">
        <v>904</v>
      </c>
      <c r="E400" s="22" t="s">
        <v>1008</v>
      </c>
      <c r="F400" s="11" t="s">
        <v>50</v>
      </c>
      <c r="G400" s="12" t="s">
        <v>16</v>
      </c>
      <c r="H400" s="17">
        <v>0.71</v>
      </c>
      <c r="I400" s="7">
        <v>0.24391903763140829</v>
      </c>
      <c r="J400" s="17">
        <v>0.78</v>
      </c>
      <c r="K400" s="7">
        <v>0.66782694904065198</v>
      </c>
      <c r="L400" s="17">
        <v>1.26</v>
      </c>
      <c r="M400" s="18">
        <v>0.58591809080498669</v>
      </c>
    </row>
    <row r="401" spans="1:13" x14ac:dyDescent="0.25">
      <c r="A401" s="21" t="s">
        <v>573</v>
      </c>
      <c r="B401" s="33">
        <v>508.37689999999998</v>
      </c>
      <c r="C401" s="30">
        <v>5.1237293333333334</v>
      </c>
      <c r="D401" s="11" t="s">
        <v>574</v>
      </c>
      <c r="E401" s="22" t="s">
        <v>1151</v>
      </c>
      <c r="F401" s="11" t="s">
        <v>50</v>
      </c>
      <c r="G401" s="12" t="s">
        <v>16</v>
      </c>
      <c r="H401" s="17">
        <v>0.76</v>
      </c>
      <c r="I401" s="7">
        <v>0.4100511612087363</v>
      </c>
      <c r="J401" s="17">
        <v>0.54</v>
      </c>
      <c r="K401" s="7">
        <v>0.29419012010516621</v>
      </c>
      <c r="L401" s="17">
        <v>1.0900000000000001</v>
      </c>
      <c r="M401" s="18">
        <v>0.97111303338376986</v>
      </c>
    </row>
    <row r="402" spans="1:13" x14ac:dyDescent="0.25">
      <c r="A402" s="21" t="s">
        <v>188</v>
      </c>
      <c r="B402" s="33">
        <v>504.34879999999998</v>
      </c>
      <c r="C402" s="30">
        <v>4.6196694999999997</v>
      </c>
      <c r="D402" s="11" t="s">
        <v>49</v>
      </c>
      <c r="E402" s="22" t="s">
        <v>1152</v>
      </c>
      <c r="F402" s="11" t="s">
        <v>50</v>
      </c>
      <c r="G402" s="12" t="s">
        <v>16</v>
      </c>
      <c r="H402" s="17">
        <v>0.75</v>
      </c>
      <c r="I402" s="7">
        <v>0.21857411222911266</v>
      </c>
      <c r="J402" s="17">
        <v>0.71</v>
      </c>
      <c r="K402" s="7">
        <v>0.48215559698832927</v>
      </c>
      <c r="L402" s="17">
        <v>0.97</v>
      </c>
      <c r="M402" s="18">
        <v>0.93011783529952852</v>
      </c>
    </row>
    <row r="403" spans="1:13" x14ac:dyDescent="0.25">
      <c r="A403" s="21" t="s">
        <v>48</v>
      </c>
      <c r="B403" s="33">
        <v>504.34309999999999</v>
      </c>
      <c r="C403" s="30">
        <v>4.6178934999999992</v>
      </c>
      <c r="D403" s="11" t="s">
        <v>49</v>
      </c>
      <c r="E403" s="22" t="s">
        <v>1152</v>
      </c>
      <c r="F403" s="11" t="s">
        <v>50</v>
      </c>
      <c r="G403" s="12" t="s">
        <v>16</v>
      </c>
      <c r="H403" s="17">
        <v>0.86</v>
      </c>
      <c r="I403" s="7">
        <v>0.54067793611344195</v>
      </c>
      <c r="J403" s="17">
        <v>0.62</v>
      </c>
      <c r="K403" s="7">
        <v>0.22021572474846857</v>
      </c>
      <c r="L403" s="17">
        <v>1.08</v>
      </c>
      <c r="M403" s="18">
        <v>0.81932067745048598</v>
      </c>
    </row>
    <row r="404" spans="1:13" x14ac:dyDescent="0.25">
      <c r="A404" s="21" t="s">
        <v>68</v>
      </c>
      <c r="B404" s="33">
        <v>526.32950000000005</v>
      </c>
      <c r="C404" s="30">
        <v>3.6559123333333332</v>
      </c>
      <c r="D404" s="11" t="s">
        <v>69</v>
      </c>
      <c r="E404" s="22" t="s">
        <v>1008</v>
      </c>
      <c r="F404" s="11" t="s">
        <v>50</v>
      </c>
      <c r="G404" s="12" t="s">
        <v>16</v>
      </c>
      <c r="H404" s="17">
        <v>0.67</v>
      </c>
      <c r="I404" s="7">
        <v>0.42663245865344274</v>
      </c>
      <c r="J404" s="17">
        <v>0.65</v>
      </c>
      <c r="K404" s="7">
        <v>0.46657473581843834</v>
      </c>
      <c r="L404" s="17">
        <v>0.85</v>
      </c>
      <c r="M404" s="18">
        <v>0.54434060759290492</v>
      </c>
    </row>
    <row r="405" spans="1:13" x14ac:dyDescent="0.25">
      <c r="A405" s="21" t="s">
        <v>305</v>
      </c>
      <c r="B405" s="33">
        <v>452.2808</v>
      </c>
      <c r="C405" s="30">
        <v>3.9972939999999997</v>
      </c>
      <c r="D405" s="11" t="s">
        <v>306</v>
      </c>
      <c r="E405" s="22" t="s">
        <v>1153</v>
      </c>
      <c r="F405" s="11" t="s">
        <v>22</v>
      </c>
      <c r="G405" s="12" t="s">
        <v>16</v>
      </c>
      <c r="H405" s="17">
        <v>0.91</v>
      </c>
      <c r="I405" s="7">
        <v>0.51525143036326138</v>
      </c>
      <c r="J405" s="17">
        <v>0.76</v>
      </c>
      <c r="K405" s="7">
        <v>0.78908474297724729</v>
      </c>
      <c r="L405" s="17">
        <v>0.94</v>
      </c>
      <c r="M405" s="18">
        <v>0.79772621700066826</v>
      </c>
    </row>
    <row r="406" spans="1:13" x14ac:dyDescent="0.25">
      <c r="A406" s="21" t="s">
        <v>307</v>
      </c>
      <c r="B406" s="33">
        <v>480.31220000000002</v>
      </c>
      <c r="C406" s="30">
        <v>4.0032611666666664</v>
      </c>
      <c r="D406" s="11" t="s">
        <v>308</v>
      </c>
      <c r="E406" s="22" t="s">
        <v>1154</v>
      </c>
      <c r="F406" s="11" t="s">
        <v>22</v>
      </c>
      <c r="G406" s="12" t="s">
        <v>16</v>
      </c>
      <c r="H406" s="17">
        <v>0.95</v>
      </c>
      <c r="I406" s="7">
        <v>0.6347490911269813</v>
      </c>
      <c r="J406" s="17">
        <v>0.67</v>
      </c>
      <c r="K406" s="7">
        <v>0.56104571276037829</v>
      </c>
      <c r="L406" s="17">
        <v>0.92</v>
      </c>
      <c r="M406" s="18">
        <v>0.64812221167222783</v>
      </c>
    </row>
    <row r="407" spans="1:13" x14ac:dyDescent="0.25">
      <c r="A407" s="21" t="s">
        <v>20</v>
      </c>
      <c r="B407" s="33">
        <v>478.29669999999999</v>
      </c>
      <c r="C407" s="30">
        <v>4.4479811666666667</v>
      </c>
      <c r="D407" s="11" t="s">
        <v>21</v>
      </c>
      <c r="E407" s="22" t="s">
        <v>1155</v>
      </c>
      <c r="F407" s="11" t="s">
        <v>22</v>
      </c>
      <c r="G407" s="12" t="s">
        <v>16</v>
      </c>
      <c r="H407" s="17">
        <v>0.93</v>
      </c>
      <c r="I407" s="7">
        <v>0.63202259071443256</v>
      </c>
      <c r="J407" s="17">
        <v>0.64</v>
      </c>
      <c r="K407" s="7">
        <v>0.36235411530518358</v>
      </c>
      <c r="L407" s="17">
        <v>0.84</v>
      </c>
      <c r="M407" s="18">
        <v>0.44845844250874023</v>
      </c>
    </row>
    <row r="408" spans="1:13" x14ac:dyDescent="0.25">
      <c r="A408" s="21" t="s">
        <v>309</v>
      </c>
      <c r="B408" s="33">
        <v>476.2808</v>
      </c>
      <c r="C408" s="30">
        <v>3.4729148333333333</v>
      </c>
      <c r="D408" s="11" t="s">
        <v>310</v>
      </c>
      <c r="E408" s="22" t="s">
        <v>1156</v>
      </c>
      <c r="F408" s="11" t="s">
        <v>22</v>
      </c>
      <c r="G408" s="12" t="s">
        <v>16</v>
      </c>
      <c r="H408" s="17">
        <v>0.88</v>
      </c>
      <c r="I408" s="7">
        <v>0.55197383901662467</v>
      </c>
      <c r="J408" s="17">
        <v>0.62</v>
      </c>
      <c r="K408" s="7">
        <v>0.43267491284710397</v>
      </c>
      <c r="L408" s="17">
        <v>0.95</v>
      </c>
      <c r="M408" s="18">
        <v>0.71637631725919793</v>
      </c>
    </row>
    <row r="409" spans="1:13" x14ac:dyDescent="0.25">
      <c r="A409" s="21" t="s">
        <v>311</v>
      </c>
      <c r="B409" s="33">
        <v>508.34339999999997</v>
      </c>
      <c r="C409" s="30">
        <v>5.1350275000000005</v>
      </c>
      <c r="D409" s="11" t="s">
        <v>312</v>
      </c>
      <c r="E409" s="22" t="s">
        <v>1008</v>
      </c>
      <c r="F409" s="11" t="s">
        <v>22</v>
      </c>
      <c r="G409" s="12" t="s">
        <v>16</v>
      </c>
      <c r="H409" s="17">
        <v>0.92</v>
      </c>
      <c r="I409" s="7">
        <v>0.54874917312496085</v>
      </c>
      <c r="J409" s="17">
        <v>0.74</v>
      </c>
      <c r="K409" s="7">
        <v>0.69310004248540036</v>
      </c>
      <c r="L409" s="17">
        <v>0.83</v>
      </c>
      <c r="M409" s="18">
        <v>0.35364491068160347</v>
      </c>
    </row>
    <row r="410" spans="1:13" x14ac:dyDescent="0.25">
      <c r="A410" s="21" t="s">
        <v>638</v>
      </c>
      <c r="B410" s="33">
        <v>506.32810000000001</v>
      </c>
      <c r="C410" s="30">
        <v>4.4594681666666665</v>
      </c>
      <c r="D410" s="11" t="s">
        <v>639</v>
      </c>
      <c r="E410" s="22" t="s">
        <v>1008</v>
      </c>
      <c r="F410" s="11" t="s">
        <v>22</v>
      </c>
      <c r="G410" s="12" t="s">
        <v>16</v>
      </c>
      <c r="H410" s="17">
        <v>1.1100000000000001</v>
      </c>
      <c r="I410" s="7">
        <v>0.99581397722750919</v>
      </c>
      <c r="J410" s="17">
        <v>0.63</v>
      </c>
      <c r="K410" s="7">
        <v>0.33530192820417043</v>
      </c>
      <c r="L410" s="17">
        <v>0.7</v>
      </c>
      <c r="M410" s="18">
        <v>0.15229104923243378</v>
      </c>
    </row>
    <row r="411" spans="1:13" x14ac:dyDescent="0.25">
      <c r="A411" s="21" t="s">
        <v>313</v>
      </c>
      <c r="B411" s="33">
        <v>504.3125</v>
      </c>
      <c r="C411" s="30">
        <v>3.4739896666666668</v>
      </c>
      <c r="D411" s="11" t="s">
        <v>314</v>
      </c>
      <c r="E411" s="22" t="s">
        <v>1008</v>
      </c>
      <c r="F411" s="11" t="s">
        <v>22</v>
      </c>
      <c r="G411" s="12" t="s">
        <v>16</v>
      </c>
      <c r="H411" s="17">
        <v>0.91</v>
      </c>
      <c r="I411" s="7">
        <v>0.5656571178549854</v>
      </c>
      <c r="J411" s="17">
        <v>0.56999999999999995</v>
      </c>
      <c r="K411" s="7">
        <v>0.32533792143118034</v>
      </c>
      <c r="L411" s="17">
        <v>0.66</v>
      </c>
      <c r="M411" s="18">
        <v>6.4105361335892161E-2</v>
      </c>
    </row>
    <row r="412" spans="1:13" x14ac:dyDescent="0.25">
      <c r="A412" s="21" t="s">
        <v>315</v>
      </c>
      <c r="B412" s="33">
        <v>502.29700000000003</v>
      </c>
      <c r="C412" s="30">
        <v>4.1522993333333336</v>
      </c>
      <c r="D412" s="11" t="s">
        <v>316</v>
      </c>
      <c r="E412" s="22" t="s">
        <v>1157</v>
      </c>
      <c r="F412" s="11" t="s">
        <v>22</v>
      </c>
      <c r="G412" s="12" t="s">
        <v>16</v>
      </c>
      <c r="H412" s="17">
        <v>0.68</v>
      </c>
      <c r="I412" s="7">
        <v>0.18013844898240314</v>
      </c>
      <c r="J412" s="17">
        <v>0.36</v>
      </c>
      <c r="K412" s="7">
        <v>3.1835723882539545E-2</v>
      </c>
      <c r="L412" s="17">
        <v>0.52</v>
      </c>
      <c r="M412" s="18">
        <v>0.1025115028357219</v>
      </c>
    </row>
    <row r="413" spans="1:13" x14ac:dyDescent="0.25">
      <c r="A413" s="21" t="s">
        <v>317</v>
      </c>
      <c r="B413" s="33">
        <v>500.28120000000001</v>
      </c>
      <c r="C413" s="30">
        <v>3.5139024999999999</v>
      </c>
      <c r="D413" s="11" t="s">
        <v>318</v>
      </c>
      <c r="E413" s="22" t="s">
        <v>1158</v>
      </c>
      <c r="F413" s="11" t="s">
        <v>22</v>
      </c>
      <c r="G413" s="12" t="s">
        <v>16</v>
      </c>
      <c r="H413" s="17">
        <v>0.88</v>
      </c>
      <c r="I413" s="7">
        <v>0.46421143476983667</v>
      </c>
      <c r="J413" s="17">
        <v>0.7</v>
      </c>
      <c r="K413" s="7">
        <v>0.52635474561231543</v>
      </c>
      <c r="L413" s="17">
        <v>0.87</v>
      </c>
      <c r="M413" s="18">
        <v>0.51966792799366801</v>
      </c>
    </row>
    <row r="414" spans="1:13" x14ac:dyDescent="0.25">
      <c r="A414" s="21" t="s">
        <v>575</v>
      </c>
      <c r="B414" s="33">
        <v>528.31240000000003</v>
      </c>
      <c r="C414" s="30">
        <v>3.4948744999999999</v>
      </c>
      <c r="D414" s="11" t="s">
        <v>576</v>
      </c>
      <c r="E414" s="22" t="s">
        <v>1008</v>
      </c>
      <c r="F414" s="11" t="s">
        <v>22</v>
      </c>
      <c r="G414" s="12" t="s">
        <v>16</v>
      </c>
      <c r="H414" s="17">
        <v>0.94</v>
      </c>
      <c r="I414" s="7">
        <v>0.64966615209629275</v>
      </c>
      <c r="J414" s="17">
        <v>0.6</v>
      </c>
      <c r="K414" s="7">
        <v>0.45437166901690751</v>
      </c>
      <c r="L414" s="17">
        <v>0.68</v>
      </c>
      <c r="M414" s="18">
        <v>0.20419064929643332</v>
      </c>
    </row>
    <row r="415" spans="1:13" x14ac:dyDescent="0.25">
      <c r="A415" s="21" t="s">
        <v>640</v>
      </c>
      <c r="B415" s="33">
        <v>599.32370000000003</v>
      </c>
      <c r="C415" s="30">
        <v>4.901027</v>
      </c>
      <c r="D415" s="11" t="s">
        <v>641</v>
      </c>
      <c r="E415" s="22" t="s">
        <v>1008</v>
      </c>
      <c r="F415" s="11" t="s">
        <v>25</v>
      </c>
      <c r="G415" s="12" t="s">
        <v>16</v>
      </c>
      <c r="H415" s="17">
        <v>0.98</v>
      </c>
      <c r="I415" s="7">
        <v>0.79693917841581485</v>
      </c>
      <c r="J415" s="17">
        <v>0.63</v>
      </c>
      <c r="K415" s="7">
        <v>0.60698663894843663</v>
      </c>
      <c r="L415" s="17">
        <v>0.65</v>
      </c>
      <c r="M415" s="18">
        <v>0.15717823922816992</v>
      </c>
    </row>
    <row r="416" spans="1:13" x14ac:dyDescent="0.25">
      <c r="A416" s="21" t="s">
        <v>23</v>
      </c>
      <c r="B416" s="33">
        <v>595.29179999999997</v>
      </c>
      <c r="C416" s="30">
        <v>3.1350823333333335</v>
      </c>
      <c r="D416" s="11" t="s">
        <v>24</v>
      </c>
      <c r="E416" s="22" t="s">
        <v>1008</v>
      </c>
      <c r="F416" s="11" t="s">
        <v>25</v>
      </c>
      <c r="G416" s="12" t="s">
        <v>16</v>
      </c>
      <c r="H416" s="17">
        <v>1.17</v>
      </c>
      <c r="I416" s="7">
        <v>0.81792421108776892</v>
      </c>
      <c r="J416" s="17">
        <v>0.51</v>
      </c>
      <c r="K416" s="7">
        <v>0.38450225371342595</v>
      </c>
      <c r="L416" s="17">
        <v>0.61</v>
      </c>
      <c r="M416" s="18">
        <v>7.1430887534312024E-2</v>
      </c>
    </row>
    <row r="417" spans="1:13" x14ac:dyDescent="0.25">
      <c r="A417" s="21" t="s">
        <v>319</v>
      </c>
      <c r="B417" s="33">
        <v>619.29240000000004</v>
      </c>
      <c r="C417" s="30">
        <v>3.1671606666666667</v>
      </c>
      <c r="D417" s="11" t="s">
        <v>320</v>
      </c>
      <c r="E417" s="22" t="s">
        <v>1008</v>
      </c>
      <c r="F417" s="11" t="s">
        <v>25</v>
      </c>
      <c r="G417" s="12" t="s">
        <v>16</v>
      </c>
      <c r="H417" s="17">
        <v>1.07</v>
      </c>
      <c r="I417" s="7">
        <v>0.98504214623048347</v>
      </c>
      <c r="J417" s="17">
        <v>0.64</v>
      </c>
      <c r="K417" s="7">
        <v>0.43309751649447609</v>
      </c>
      <c r="L417" s="17">
        <v>0.59</v>
      </c>
      <c r="M417" s="18">
        <v>5.0855888995361316E-2</v>
      </c>
    </row>
    <row r="418" spans="1:13" x14ac:dyDescent="0.25">
      <c r="A418" s="21" t="s">
        <v>323</v>
      </c>
      <c r="B418" s="33">
        <v>568.26890000000003</v>
      </c>
      <c r="C418" s="30">
        <v>3.5132059999999998</v>
      </c>
      <c r="D418" s="11" t="s">
        <v>324</v>
      </c>
      <c r="E418" s="22" t="s">
        <v>1008</v>
      </c>
      <c r="F418" s="11" t="s">
        <v>325</v>
      </c>
      <c r="G418" s="12" t="s">
        <v>16</v>
      </c>
      <c r="H418" s="17">
        <v>0.86</v>
      </c>
      <c r="I418" s="7">
        <v>0.43381268416290814</v>
      </c>
      <c r="J418" s="17">
        <v>0.73</v>
      </c>
      <c r="K418" s="7">
        <v>0.55415818624826163</v>
      </c>
      <c r="L418" s="17">
        <v>0.9</v>
      </c>
      <c r="M418" s="18">
        <v>0.59585112731592538</v>
      </c>
    </row>
    <row r="419" spans="1:13" x14ac:dyDescent="0.25">
      <c r="A419" s="21" t="s">
        <v>44</v>
      </c>
      <c r="B419" s="33">
        <v>622.61369999999999</v>
      </c>
      <c r="C419" s="30">
        <v>11.613205499999999</v>
      </c>
      <c r="D419" s="11" t="s">
        <v>45</v>
      </c>
      <c r="E419" s="22" t="s">
        <v>1008</v>
      </c>
      <c r="F419" s="11" t="s">
        <v>46</v>
      </c>
      <c r="G419" s="12" t="s">
        <v>47</v>
      </c>
      <c r="H419" s="17">
        <v>0.5</v>
      </c>
      <c r="I419" s="7">
        <v>5.1672106182692273E-2</v>
      </c>
      <c r="J419" s="17">
        <v>0.76</v>
      </c>
      <c r="K419" s="7">
        <v>0.73199046828300141</v>
      </c>
      <c r="L419" s="17">
        <v>1.56</v>
      </c>
      <c r="M419" s="18">
        <v>0.13212454252785472</v>
      </c>
    </row>
    <row r="420" spans="1:13" x14ac:dyDescent="0.25">
      <c r="A420" s="21" t="s">
        <v>555</v>
      </c>
      <c r="B420" s="33">
        <v>650.64440000000002</v>
      </c>
      <c r="C420" s="30">
        <v>12.321528833333334</v>
      </c>
      <c r="D420" s="11" t="s">
        <v>556</v>
      </c>
      <c r="E420" s="22" t="s">
        <v>1159</v>
      </c>
      <c r="F420" s="11" t="s">
        <v>46</v>
      </c>
      <c r="G420" s="12" t="s">
        <v>47</v>
      </c>
      <c r="H420" s="17">
        <v>0.81</v>
      </c>
      <c r="I420" s="7">
        <v>0.50571622877398992</v>
      </c>
      <c r="J420" s="17">
        <v>1.78</v>
      </c>
      <c r="K420" s="7">
        <v>0.13879108956415612</v>
      </c>
      <c r="L420" s="17">
        <v>3.86</v>
      </c>
      <c r="M420" s="18">
        <v>2.5272090863010667E-2</v>
      </c>
    </row>
    <row r="421" spans="1:13" x14ac:dyDescent="0.25">
      <c r="A421" s="21" t="s">
        <v>263</v>
      </c>
      <c r="B421" s="33">
        <v>648.62990000000002</v>
      </c>
      <c r="C421" s="30">
        <v>11.725424333333333</v>
      </c>
      <c r="D421" s="11" t="s">
        <v>264</v>
      </c>
      <c r="E421" s="22" t="s">
        <v>1160</v>
      </c>
      <c r="F421" s="11" t="s">
        <v>46</v>
      </c>
      <c r="G421" s="12" t="s">
        <v>47</v>
      </c>
      <c r="H421" s="17">
        <v>0.72</v>
      </c>
      <c r="I421" s="7">
        <v>0.38073613952223401</v>
      </c>
      <c r="J421" s="17">
        <v>0.86</v>
      </c>
      <c r="K421" s="7">
        <v>0.87824941120283262</v>
      </c>
      <c r="L421" s="17">
        <v>2.09</v>
      </c>
      <c r="M421" s="18">
        <v>2.4176629010713921E-2</v>
      </c>
    </row>
    <row r="422" spans="1:13" x14ac:dyDescent="0.25">
      <c r="A422" s="21" t="s">
        <v>622</v>
      </c>
      <c r="B422" s="33">
        <v>1277.8176000000001</v>
      </c>
      <c r="C422" s="30">
        <v>10.054257333333334</v>
      </c>
      <c r="D422" s="11" t="s">
        <v>623</v>
      </c>
      <c r="E422" s="23" t="s">
        <v>1202</v>
      </c>
      <c r="F422" s="11" t="s">
        <v>168</v>
      </c>
      <c r="G422" s="12" t="s">
        <v>47</v>
      </c>
      <c r="H422" s="17">
        <v>0.74</v>
      </c>
      <c r="I422" s="7">
        <v>0.62319218730923387</v>
      </c>
      <c r="J422" s="17">
        <v>0.35</v>
      </c>
      <c r="K422" s="7">
        <v>0.33444212249562039</v>
      </c>
      <c r="L422" s="17">
        <v>0.57999999999999996</v>
      </c>
      <c r="M422" s="18">
        <v>0.14847476940016691</v>
      </c>
    </row>
    <row r="423" spans="1:13" x14ac:dyDescent="0.25">
      <c r="A423" s="21" t="s">
        <v>905</v>
      </c>
      <c r="B423" s="33">
        <v>1167.7074</v>
      </c>
      <c r="C423" s="30">
        <v>7.9896511666666665</v>
      </c>
      <c r="D423" s="11" t="s">
        <v>906</v>
      </c>
      <c r="E423" s="22" t="s">
        <v>1008</v>
      </c>
      <c r="F423" s="11" t="s">
        <v>168</v>
      </c>
      <c r="G423" s="12" t="s">
        <v>47</v>
      </c>
      <c r="H423" s="17">
        <v>1.1000000000000001</v>
      </c>
      <c r="I423" s="7">
        <v>0.6936999461655422</v>
      </c>
      <c r="J423" s="17">
        <v>0.81</v>
      </c>
      <c r="K423" s="7">
        <v>0.2881495163958212</v>
      </c>
      <c r="L423" s="17">
        <v>1.0900000000000001</v>
      </c>
      <c r="M423" s="18">
        <v>0.6251807134299171</v>
      </c>
    </row>
    <row r="424" spans="1:13" x14ac:dyDescent="0.25">
      <c r="A424" s="21" t="s">
        <v>644</v>
      </c>
      <c r="B424" s="33">
        <v>1251.8018</v>
      </c>
      <c r="C424" s="30">
        <v>9.9730470000000011</v>
      </c>
      <c r="D424" s="11" t="s">
        <v>645</v>
      </c>
      <c r="E424" s="22" t="s">
        <v>1008</v>
      </c>
      <c r="F424" s="11" t="s">
        <v>168</v>
      </c>
      <c r="G424" s="12" t="s">
        <v>47</v>
      </c>
      <c r="H424" s="17">
        <v>0.57999999999999996</v>
      </c>
      <c r="I424" s="7">
        <v>0.20706249713130243</v>
      </c>
      <c r="J424" s="17">
        <v>0.31</v>
      </c>
      <c r="K424" s="7">
        <v>0.254620917460751</v>
      </c>
      <c r="L424" s="17">
        <v>0.76</v>
      </c>
      <c r="M424" s="18">
        <v>0.26459584018400428</v>
      </c>
    </row>
    <row r="425" spans="1:13" x14ac:dyDescent="0.25">
      <c r="A425" s="21" t="s">
        <v>385</v>
      </c>
      <c r="B425" s="33">
        <v>1279.8333</v>
      </c>
      <c r="C425" s="30">
        <v>10.655117166666667</v>
      </c>
      <c r="D425" s="11" t="s">
        <v>386</v>
      </c>
      <c r="E425" s="22" t="s">
        <v>1008</v>
      </c>
      <c r="F425" s="11" t="s">
        <v>168</v>
      </c>
      <c r="G425" s="12" t="s">
        <v>47</v>
      </c>
      <c r="H425" s="17">
        <v>0.76</v>
      </c>
      <c r="I425" s="7">
        <v>0.46244643315843742</v>
      </c>
      <c r="J425" s="17">
        <v>0.6</v>
      </c>
      <c r="K425" s="7">
        <v>0.94471251126557576</v>
      </c>
      <c r="L425" s="17">
        <v>1.21</v>
      </c>
      <c r="M425" s="18">
        <v>0.38135769299576944</v>
      </c>
    </row>
    <row r="426" spans="1:13" x14ac:dyDescent="0.25">
      <c r="A426" s="21" t="s">
        <v>277</v>
      </c>
      <c r="B426" s="33">
        <v>1370.7876000000001</v>
      </c>
      <c r="C426" s="30">
        <v>7.8703658333333335</v>
      </c>
      <c r="D426" s="11" t="s">
        <v>278</v>
      </c>
      <c r="E426" s="22" t="s">
        <v>1008</v>
      </c>
      <c r="F426" s="11" t="s">
        <v>168</v>
      </c>
      <c r="G426" s="12" t="s">
        <v>47</v>
      </c>
      <c r="H426" s="17">
        <v>2.14</v>
      </c>
      <c r="I426" s="7">
        <v>6.7921459610286575E-2</v>
      </c>
      <c r="J426" s="17">
        <v>1.7</v>
      </c>
      <c r="K426" s="7">
        <v>0.14246240831114138</v>
      </c>
      <c r="L426" s="17">
        <v>2.15</v>
      </c>
      <c r="M426" s="18">
        <v>8.9110252270624014E-3</v>
      </c>
    </row>
    <row r="427" spans="1:13" x14ac:dyDescent="0.25">
      <c r="A427" s="21" t="s">
        <v>166</v>
      </c>
      <c r="B427" s="33">
        <v>1426.85</v>
      </c>
      <c r="C427" s="30">
        <v>9.1753874999999994</v>
      </c>
      <c r="D427" s="11" t="s">
        <v>167</v>
      </c>
      <c r="E427" s="22" t="s">
        <v>1008</v>
      </c>
      <c r="F427" s="11" t="s">
        <v>168</v>
      </c>
      <c r="G427" s="12" t="s">
        <v>47</v>
      </c>
      <c r="H427" s="17">
        <v>0.93</v>
      </c>
      <c r="I427" s="7">
        <v>0.71374477489204247</v>
      </c>
      <c r="J427" s="17">
        <v>0.99</v>
      </c>
      <c r="K427" s="7">
        <v>0.79927581302727602</v>
      </c>
      <c r="L427" s="17">
        <v>0.98</v>
      </c>
      <c r="M427" s="18">
        <v>0.84881517611192647</v>
      </c>
    </row>
    <row r="428" spans="1:13" x14ac:dyDescent="0.25">
      <c r="A428" s="21" t="s">
        <v>299</v>
      </c>
      <c r="B428" s="33">
        <v>1452.8659</v>
      </c>
      <c r="C428" s="30">
        <v>9.3005723333333332</v>
      </c>
      <c r="D428" s="11" t="s">
        <v>300</v>
      </c>
      <c r="E428" s="22" t="s">
        <v>1008</v>
      </c>
      <c r="F428" s="11" t="s">
        <v>168</v>
      </c>
      <c r="G428" s="12" t="s">
        <v>47</v>
      </c>
      <c r="H428" s="17">
        <v>0.87</v>
      </c>
      <c r="I428" s="7">
        <v>0.74177354337462331</v>
      </c>
      <c r="J428" s="17">
        <v>0.38</v>
      </c>
      <c r="K428" s="7">
        <v>5.0234998778381196E-2</v>
      </c>
      <c r="L428" s="17">
        <v>0.5</v>
      </c>
      <c r="M428" s="18">
        <v>1.9198046774307607E-2</v>
      </c>
    </row>
    <row r="429" spans="1:13" x14ac:dyDescent="0.25">
      <c r="A429" s="21" t="s">
        <v>451</v>
      </c>
      <c r="B429" s="33">
        <v>1454.8821</v>
      </c>
      <c r="C429" s="30">
        <v>9.8586511666666681</v>
      </c>
      <c r="D429" s="11" t="s">
        <v>452</v>
      </c>
      <c r="E429" s="22" t="s">
        <v>1008</v>
      </c>
      <c r="F429" s="11" t="s">
        <v>168</v>
      </c>
      <c r="G429" s="12" t="s">
        <v>47</v>
      </c>
      <c r="H429" s="17">
        <v>0.95</v>
      </c>
      <c r="I429" s="7">
        <v>0.79718071235902355</v>
      </c>
      <c r="J429" s="17">
        <v>0.77</v>
      </c>
      <c r="K429" s="7">
        <v>0.93949817829232374</v>
      </c>
      <c r="L429" s="17">
        <v>1.02</v>
      </c>
      <c r="M429" s="18">
        <v>0.81479801462770918</v>
      </c>
    </row>
    <row r="430" spans="1:13" x14ac:dyDescent="0.25">
      <c r="A430" s="21" t="s">
        <v>475</v>
      </c>
      <c r="B430" s="33">
        <v>1480.8983000000001</v>
      </c>
      <c r="C430" s="30">
        <v>9.9398393333333335</v>
      </c>
      <c r="D430" s="11" t="s">
        <v>476</v>
      </c>
      <c r="E430" s="22" t="s">
        <v>1008</v>
      </c>
      <c r="F430" s="11" t="s">
        <v>168</v>
      </c>
      <c r="G430" s="12" t="s">
        <v>47</v>
      </c>
      <c r="H430" s="17">
        <v>1.49</v>
      </c>
      <c r="I430" s="7">
        <v>0.3507278687225816</v>
      </c>
      <c r="J430" s="17">
        <v>1</v>
      </c>
      <c r="K430" s="7">
        <v>0.65685693424508695</v>
      </c>
      <c r="L430" s="17">
        <v>1.37</v>
      </c>
      <c r="M430" s="18">
        <v>0.122765649893125</v>
      </c>
    </row>
    <row r="431" spans="1:13" x14ac:dyDescent="0.25">
      <c r="A431" s="21" t="s">
        <v>496</v>
      </c>
      <c r="B431" s="33">
        <v>1482.9141999999999</v>
      </c>
      <c r="C431" s="30">
        <v>10.546478500000001</v>
      </c>
      <c r="D431" s="11" t="s">
        <v>497</v>
      </c>
      <c r="E431" s="22" t="s">
        <v>1008</v>
      </c>
      <c r="F431" s="11" t="s">
        <v>168</v>
      </c>
      <c r="G431" s="12" t="s">
        <v>47</v>
      </c>
      <c r="H431" s="17">
        <v>1.63</v>
      </c>
      <c r="I431" s="7">
        <v>0.22336913853773588</v>
      </c>
      <c r="J431" s="17">
        <v>1.63</v>
      </c>
      <c r="K431" s="7">
        <v>0.15912204600191157</v>
      </c>
      <c r="L431" s="17">
        <v>2.31</v>
      </c>
      <c r="M431" s="18">
        <v>2.2474664908192503E-3</v>
      </c>
    </row>
    <row r="432" spans="1:13" x14ac:dyDescent="0.25">
      <c r="A432" s="21" t="s">
        <v>155</v>
      </c>
      <c r="B432" s="33">
        <v>784.66690000000006</v>
      </c>
      <c r="C432" s="30">
        <v>10.761053833333333</v>
      </c>
      <c r="D432" s="11" t="s">
        <v>156</v>
      </c>
      <c r="E432" s="22" t="s">
        <v>1008</v>
      </c>
      <c r="F432" s="11" t="s">
        <v>157</v>
      </c>
      <c r="G432" s="12" t="s">
        <v>47</v>
      </c>
      <c r="H432" s="17">
        <v>0.51</v>
      </c>
      <c r="I432" s="7">
        <v>2.5357795897092444E-2</v>
      </c>
      <c r="J432" s="17">
        <v>0.83</v>
      </c>
      <c r="K432" s="7">
        <v>0.98077052290958422</v>
      </c>
      <c r="L432" s="17">
        <v>1.32</v>
      </c>
      <c r="M432" s="18">
        <v>0.37532012750944899</v>
      </c>
    </row>
    <row r="433" spans="1:13" x14ac:dyDescent="0.25">
      <c r="A433" s="21" t="s">
        <v>158</v>
      </c>
      <c r="B433" s="33">
        <v>810.6825</v>
      </c>
      <c r="C433" s="30">
        <v>10.858081</v>
      </c>
      <c r="D433" s="11" t="s">
        <v>159</v>
      </c>
      <c r="E433" s="22" t="s">
        <v>1008</v>
      </c>
      <c r="F433" s="11" t="s">
        <v>157</v>
      </c>
      <c r="G433" s="12" t="s">
        <v>47</v>
      </c>
      <c r="H433" s="17">
        <v>0.75</v>
      </c>
      <c r="I433" s="7">
        <v>0.44119116026086275</v>
      </c>
      <c r="J433" s="17">
        <v>0.74</v>
      </c>
      <c r="K433" s="7">
        <v>0.75815780997086391</v>
      </c>
      <c r="L433" s="17">
        <v>1.39</v>
      </c>
      <c r="M433" s="18">
        <v>0.12239172726411225</v>
      </c>
    </row>
    <row r="434" spans="1:13" x14ac:dyDescent="0.25">
      <c r="A434" s="21" t="s">
        <v>443</v>
      </c>
      <c r="B434" s="33">
        <v>675.54390000000001</v>
      </c>
      <c r="C434" s="30">
        <v>8.0056138333333333</v>
      </c>
      <c r="D434" s="11" t="s">
        <v>444</v>
      </c>
      <c r="E434" s="22" t="s">
        <v>1161</v>
      </c>
      <c r="F434" s="11" t="s">
        <v>130</v>
      </c>
      <c r="G434" s="12" t="s">
        <v>47</v>
      </c>
      <c r="H434" s="17">
        <v>0.72</v>
      </c>
      <c r="I434" s="7">
        <v>0.33111105996914864</v>
      </c>
      <c r="J434" s="17">
        <v>0.87</v>
      </c>
      <c r="K434" s="7">
        <v>0.97577633517678253</v>
      </c>
      <c r="L434" s="17">
        <v>1.52</v>
      </c>
      <c r="M434" s="18">
        <v>0.23731490698673735</v>
      </c>
    </row>
    <row r="435" spans="1:13" x14ac:dyDescent="0.25">
      <c r="A435" s="21" t="s">
        <v>445</v>
      </c>
      <c r="B435" s="33">
        <v>689.5598</v>
      </c>
      <c r="C435" s="30">
        <v>8.3279526666666666</v>
      </c>
      <c r="D435" s="11" t="s">
        <v>446</v>
      </c>
      <c r="E435" s="22" t="s">
        <v>1162</v>
      </c>
      <c r="F435" s="11" t="s">
        <v>130</v>
      </c>
      <c r="G435" s="12" t="s">
        <v>47</v>
      </c>
      <c r="H435" s="17">
        <v>0.76</v>
      </c>
      <c r="I435" s="7">
        <v>0.50316478874293424</v>
      </c>
      <c r="J435" s="17">
        <v>0.97</v>
      </c>
      <c r="K435" s="7">
        <v>0.7207323458823014</v>
      </c>
      <c r="L435" s="17">
        <v>1.92</v>
      </c>
      <c r="M435" s="18">
        <v>0.1152057526778841</v>
      </c>
    </row>
    <row r="436" spans="1:13" x14ac:dyDescent="0.25">
      <c r="A436" s="21" t="s">
        <v>770</v>
      </c>
      <c r="B436" s="33">
        <v>703.57529999999997</v>
      </c>
      <c r="C436" s="30">
        <v>8.6503525000000003</v>
      </c>
      <c r="D436" s="11" t="s">
        <v>771</v>
      </c>
      <c r="E436" s="22" t="s">
        <v>1163</v>
      </c>
      <c r="F436" s="11" t="s">
        <v>130</v>
      </c>
      <c r="G436" s="12" t="s">
        <v>47</v>
      </c>
      <c r="H436" s="17">
        <v>0.78</v>
      </c>
      <c r="I436" s="7">
        <v>0.48607604387275183</v>
      </c>
      <c r="J436" s="17">
        <v>0.97</v>
      </c>
      <c r="K436" s="7">
        <v>0.66490568284870311</v>
      </c>
      <c r="L436" s="17">
        <v>1.84</v>
      </c>
      <c r="M436" s="18">
        <v>0.12490930185970034</v>
      </c>
    </row>
    <row r="437" spans="1:13" x14ac:dyDescent="0.25">
      <c r="A437" s="21" t="s">
        <v>447</v>
      </c>
      <c r="B437" s="33">
        <v>701.55949999999996</v>
      </c>
      <c r="C437" s="30">
        <v>8.1964166666666678</v>
      </c>
      <c r="D437" s="11" t="s">
        <v>448</v>
      </c>
      <c r="E437" s="22" t="s">
        <v>1164</v>
      </c>
      <c r="F437" s="11" t="s">
        <v>130</v>
      </c>
      <c r="G437" s="12" t="s">
        <v>47</v>
      </c>
      <c r="H437" s="17">
        <v>0.72</v>
      </c>
      <c r="I437" s="7">
        <v>0.35902224881596262</v>
      </c>
      <c r="J437" s="17">
        <v>0.9</v>
      </c>
      <c r="K437" s="7">
        <v>0.79803266761375857</v>
      </c>
      <c r="L437" s="17">
        <v>1.71</v>
      </c>
      <c r="M437" s="18">
        <v>0.18014918543522399</v>
      </c>
    </row>
    <row r="438" spans="1:13" x14ac:dyDescent="0.25">
      <c r="A438" s="21" t="s">
        <v>233</v>
      </c>
      <c r="B438" s="33">
        <v>717.59100000000001</v>
      </c>
      <c r="C438" s="30">
        <v>8.9944148333333338</v>
      </c>
      <c r="D438" s="11" t="s">
        <v>234</v>
      </c>
      <c r="E438" s="22" t="s">
        <v>1008</v>
      </c>
      <c r="F438" s="11" t="s">
        <v>130</v>
      </c>
      <c r="G438" s="12" t="s">
        <v>47</v>
      </c>
      <c r="H438" s="17">
        <v>0.77</v>
      </c>
      <c r="I438" s="7">
        <v>0.50456947890048998</v>
      </c>
      <c r="J438" s="17">
        <v>1</v>
      </c>
      <c r="K438" s="7">
        <v>0.58708695078354123</v>
      </c>
      <c r="L438" s="17">
        <v>2.4700000000000002</v>
      </c>
      <c r="M438" s="18">
        <v>0.11865830596918406</v>
      </c>
    </row>
    <row r="439" spans="1:13" x14ac:dyDescent="0.25">
      <c r="A439" s="21" t="s">
        <v>974</v>
      </c>
      <c r="B439" s="33">
        <v>715.57560000000001</v>
      </c>
      <c r="C439" s="30">
        <v>8.5601085000000001</v>
      </c>
      <c r="D439" s="11" t="s">
        <v>975</v>
      </c>
      <c r="E439" s="22" t="s">
        <v>1008</v>
      </c>
      <c r="F439" s="11" t="s">
        <v>130</v>
      </c>
      <c r="G439" s="12" t="s">
        <v>47</v>
      </c>
      <c r="H439" s="17">
        <v>0.65</v>
      </c>
      <c r="I439" s="7">
        <v>0.39555706197038354</v>
      </c>
      <c r="J439" s="17">
        <v>0.81</v>
      </c>
      <c r="K439" s="7">
        <v>0.74487726802967424</v>
      </c>
      <c r="L439" s="17">
        <v>2.1</v>
      </c>
      <c r="M439" s="18">
        <v>0.14749577894251212</v>
      </c>
    </row>
    <row r="440" spans="1:13" x14ac:dyDescent="0.25">
      <c r="A440" s="21" t="s">
        <v>449</v>
      </c>
      <c r="B440" s="33">
        <v>731.60590000000002</v>
      </c>
      <c r="C440" s="30">
        <v>9.2996819999999989</v>
      </c>
      <c r="D440" s="11" t="s">
        <v>450</v>
      </c>
      <c r="E440" s="22" t="s">
        <v>1165</v>
      </c>
      <c r="F440" s="11" t="s">
        <v>130</v>
      </c>
      <c r="G440" s="12" t="s">
        <v>47</v>
      </c>
      <c r="H440" s="17">
        <v>0.69</v>
      </c>
      <c r="I440" s="7">
        <v>0.25485315023581639</v>
      </c>
      <c r="J440" s="17">
        <v>1.1100000000000001</v>
      </c>
      <c r="K440" s="7">
        <v>0.53706500693899684</v>
      </c>
      <c r="L440" s="17">
        <v>2.92</v>
      </c>
      <c r="M440" s="18">
        <v>4.3648287475571423E-2</v>
      </c>
    </row>
    <row r="441" spans="1:13" x14ac:dyDescent="0.25">
      <c r="A441" s="21" t="s">
        <v>453</v>
      </c>
      <c r="B441" s="33">
        <v>729.59090000000003</v>
      </c>
      <c r="C441" s="30">
        <v>8.8920830000000013</v>
      </c>
      <c r="D441" s="11" t="s">
        <v>454</v>
      </c>
      <c r="E441" s="22" t="s">
        <v>1166</v>
      </c>
      <c r="F441" s="11" t="s">
        <v>130</v>
      </c>
      <c r="G441" s="12" t="s">
        <v>47</v>
      </c>
      <c r="H441" s="17">
        <v>0.68</v>
      </c>
      <c r="I441" s="7">
        <v>0.26982634623101337</v>
      </c>
      <c r="J441" s="17">
        <v>0.95</v>
      </c>
      <c r="K441" s="7">
        <v>0.69982828369293471</v>
      </c>
      <c r="L441" s="17">
        <v>2.4300000000000002</v>
      </c>
      <c r="M441" s="18">
        <v>8.8846826354163327E-2</v>
      </c>
    </row>
    <row r="442" spans="1:13" x14ac:dyDescent="0.25">
      <c r="A442" s="21" t="s">
        <v>128</v>
      </c>
      <c r="B442" s="33">
        <v>745.62189999999998</v>
      </c>
      <c r="C442" s="30">
        <v>9.6986521666666672</v>
      </c>
      <c r="D442" s="11" t="s">
        <v>129</v>
      </c>
      <c r="E442" s="22" t="s">
        <v>1167</v>
      </c>
      <c r="F442" s="11" t="s">
        <v>130</v>
      </c>
      <c r="G442" s="12" t="s">
        <v>47</v>
      </c>
      <c r="H442" s="17">
        <v>0.55000000000000004</v>
      </c>
      <c r="I442" s="7">
        <v>0.18396271354927118</v>
      </c>
      <c r="J442" s="17">
        <v>0.84</v>
      </c>
      <c r="K442" s="7">
        <v>0.95967911735097511</v>
      </c>
      <c r="L442" s="17">
        <v>1.88</v>
      </c>
      <c r="M442" s="18">
        <v>0.18691332542215691</v>
      </c>
    </row>
    <row r="443" spans="1:13" x14ac:dyDescent="0.25">
      <c r="A443" s="21" t="s">
        <v>455</v>
      </c>
      <c r="B443" s="33">
        <v>759.63800000000003</v>
      </c>
      <c r="C443" s="30">
        <v>10.030485333333333</v>
      </c>
      <c r="D443" s="11" t="s">
        <v>456</v>
      </c>
      <c r="E443" s="22" t="s">
        <v>1168</v>
      </c>
      <c r="F443" s="11" t="s">
        <v>130</v>
      </c>
      <c r="G443" s="12" t="s">
        <v>47</v>
      </c>
      <c r="H443" s="17">
        <v>0.49</v>
      </c>
      <c r="I443" s="7">
        <v>3.5091189140435269E-2</v>
      </c>
      <c r="J443" s="17">
        <v>0.85</v>
      </c>
      <c r="K443" s="7">
        <v>0.99015401389139124</v>
      </c>
      <c r="L443" s="17">
        <v>1.59</v>
      </c>
      <c r="M443" s="18">
        <v>0.429232472625033</v>
      </c>
    </row>
    <row r="444" spans="1:13" x14ac:dyDescent="0.25">
      <c r="A444" s="21" t="s">
        <v>457</v>
      </c>
      <c r="B444" s="33">
        <v>773.65380000000005</v>
      </c>
      <c r="C444" s="30">
        <v>10.472145666666668</v>
      </c>
      <c r="D444" s="11" t="s">
        <v>458</v>
      </c>
      <c r="E444" s="22" t="s">
        <v>1169</v>
      </c>
      <c r="F444" s="11" t="s">
        <v>130</v>
      </c>
      <c r="G444" s="12" t="s">
        <v>47</v>
      </c>
      <c r="H444" s="17">
        <v>0.41</v>
      </c>
      <c r="I444" s="7">
        <v>3.8002963694684089E-2</v>
      </c>
      <c r="J444" s="17">
        <v>0.56000000000000005</v>
      </c>
      <c r="K444" s="7">
        <v>0.4700760493463681</v>
      </c>
      <c r="L444" s="17">
        <v>1.3</v>
      </c>
      <c r="M444" s="18">
        <v>0.58885676425398548</v>
      </c>
    </row>
    <row r="445" spans="1:13" x14ac:dyDescent="0.25">
      <c r="A445" s="21" t="s">
        <v>660</v>
      </c>
      <c r="B445" s="33">
        <v>771.63639999999998</v>
      </c>
      <c r="C445" s="30">
        <v>9.8630941666666665</v>
      </c>
      <c r="D445" s="11" t="s">
        <v>661</v>
      </c>
      <c r="E445" s="22" t="s">
        <v>1170</v>
      </c>
      <c r="F445" s="11" t="s">
        <v>130</v>
      </c>
      <c r="G445" s="12" t="s">
        <v>47</v>
      </c>
      <c r="H445" s="17">
        <v>0.44</v>
      </c>
      <c r="I445" s="7">
        <v>9.921996171194393E-2</v>
      </c>
      <c r="J445" s="17">
        <v>0.3</v>
      </c>
      <c r="K445" s="7">
        <v>5.587883050430615E-2</v>
      </c>
      <c r="L445" s="17">
        <v>0.65</v>
      </c>
      <c r="M445" s="18">
        <v>0.27646336451291392</v>
      </c>
    </row>
    <row r="446" spans="1:13" x14ac:dyDescent="0.25">
      <c r="A446" s="21" t="s">
        <v>459</v>
      </c>
      <c r="B446" s="33">
        <v>787.6694</v>
      </c>
      <c r="C446" s="30">
        <v>10.784613833333333</v>
      </c>
      <c r="D446" s="11" t="s">
        <v>460</v>
      </c>
      <c r="E446" s="22" t="s">
        <v>1171</v>
      </c>
      <c r="F446" s="11" t="s">
        <v>130</v>
      </c>
      <c r="G446" s="12" t="s">
        <v>47</v>
      </c>
      <c r="H446" s="17">
        <v>0.47</v>
      </c>
      <c r="I446" s="7">
        <v>2.6886902603796628E-2</v>
      </c>
      <c r="J446" s="17">
        <v>0.82</v>
      </c>
      <c r="K446" s="7">
        <v>0.97935643831075625</v>
      </c>
      <c r="L446" s="17">
        <v>1.55</v>
      </c>
      <c r="M446" s="18">
        <v>0.33343820643936223</v>
      </c>
    </row>
    <row r="447" spans="1:13" x14ac:dyDescent="0.25">
      <c r="A447" s="21" t="s">
        <v>461</v>
      </c>
      <c r="B447" s="33">
        <v>785.654</v>
      </c>
      <c r="C447" s="30">
        <v>10.287659833333333</v>
      </c>
      <c r="D447" s="11" t="s">
        <v>462</v>
      </c>
      <c r="E447" s="22" t="s">
        <v>1172</v>
      </c>
      <c r="F447" s="11" t="s">
        <v>130</v>
      </c>
      <c r="G447" s="12" t="s">
        <v>47</v>
      </c>
      <c r="H447" s="17">
        <v>0.51</v>
      </c>
      <c r="I447" s="7">
        <v>0.10100598030002995</v>
      </c>
      <c r="J447" s="17">
        <v>0.54</v>
      </c>
      <c r="K447" s="7">
        <v>0.34652283215876906</v>
      </c>
      <c r="L447" s="17">
        <v>1.08</v>
      </c>
      <c r="M447" s="18">
        <v>0.93301159704522585</v>
      </c>
    </row>
    <row r="448" spans="1:13" x14ac:dyDescent="0.25">
      <c r="A448" s="21" t="s">
        <v>463</v>
      </c>
      <c r="B448" s="33">
        <v>801.68510000000003</v>
      </c>
      <c r="C448" s="30">
        <v>11.168422833333333</v>
      </c>
      <c r="D448" s="11" t="s">
        <v>464</v>
      </c>
      <c r="E448" s="22" t="s">
        <v>1173</v>
      </c>
      <c r="F448" s="11" t="s">
        <v>130</v>
      </c>
      <c r="G448" s="12" t="s">
        <v>47</v>
      </c>
      <c r="H448" s="17">
        <v>0.76</v>
      </c>
      <c r="I448" s="7">
        <v>0.41906500798399537</v>
      </c>
      <c r="J448" s="17">
        <v>1.41</v>
      </c>
      <c r="K448" s="7">
        <v>0.29223282064969286</v>
      </c>
      <c r="L448" s="17">
        <v>3.15</v>
      </c>
      <c r="M448" s="18">
        <v>6.8106332559857725E-3</v>
      </c>
    </row>
    <row r="449" spans="1:13" x14ac:dyDescent="0.25">
      <c r="A449" s="21" t="s">
        <v>465</v>
      </c>
      <c r="B449" s="33">
        <v>799.66949999999997</v>
      </c>
      <c r="C449" s="30">
        <v>10.638648</v>
      </c>
      <c r="D449" s="11" t="s">
        <v>466</v>
      </c>
      <c r="E449" s="22" t="s">
        <v>1174</v>
      </c>
      <c r="F449" s="11" t="s">
        <v>130</v>
      </c>
      <c r="G449" s="12" t="s">
        <v>47</v>
      </c>
      <c r="H449" s="17">
        <v>0.7</v>
      </c>
      <c r="I449" s="7">
        <v>0.39167310837612362</v>
      </c>
      <c r="J449" s="17">
        <v>0.98</v>
      </c>
      <c r="K449" s="7">
        <v>0.71078192702408738</v>
      </c>
      <c r="L449" s="17">
        <v>2.1</v>
      </c>
      <c r="M449" s="18">
        <v>7.5468603662473432E-2</v>
      </c>
    </row>
    <row r="450" spans="1:13" x14ac:dyDescent="0.25">
      <c r="A450" s="21" t="s">
        <v>614</v>
      </c>
      <c r="B450" s="33">
        <v>815.70039999999995</v>
      </c>
      <c r="C450" s="30">
        <v>11.5176385</v>
      </c>
      <c r="D450" s="11" t="s">
        <v>615</v>
      </c>
      <c r="E450" s="22" t="s">
        <v>1175</v>
      </c>
      <c r="F450" s="11" t="s">
        <v>130</v>
      </c>
      <c r="G450" s="12" t="s">
        <v>47</v>
      </c>
      <c r="H450" s="17">
        <v>0.75</v>
      </c>
      <c r="I450" s="7">
        <v>0.36378723607238195</v>
      </c>
      <c r="J450" s="17">
        <v>1.62</v>
      </c>
      <c r="K450" s="7">
        <v>0.21023612445413958</v>
      </c>
      <c r="L450" s="17">
        <v>3.22</v>
      </c>
      <c r="M450" s="18">
        <v>3.3052680310491238E-2</v>
      </c>
    </row>
    <row r="451" spans="1:13" x14ac:dyDescent="0.25">
      <c r="A451" s="21" t="s">
        <v>467</v>
      </c>
      <c r="B451" s="33">
        <v>813.68499999999995</v>
      </c>
      <c r="C451" s="30">
        <v>10.887375166666667</v>
      </c>
      <c r="D451" s="11" t="s">
        <v>468</v>
      </c>
      <c r="E451" s="22" t="s">
        <v>1176</v>
      </c>
      <c r="F451" s="11" t="s">
        <v>130</v>
      </c>
      <c r="G451" s="12" t="s">
        <v>47</v>
      </c>
      <c r="H451" s="17">
        <v>0.83</v>
      </c>
      <c r="I451" s="7">
        <v>0.57648949467452626</v>
      </c>
      <c r="J451" s="17">
        <v>1.1200000000000001</v>
      </c>
      <c r="K451" s="7">
        <v>0.51527246202799026</v>
      </c>
      <c r="L451" s="17">
        <v>1.96</v>
      </c>
      <c r="M451" s="18">
        <v>7.539322388266409E-2</v>
      </c>
    </row>
    <row r="452" spans="1:13" x14ac:dyDescent="0.25">
      <c r="A452" s="21" t="s">
        <v>131</v>
      </c>
      <c r="B452" s="33">
        <v>829.7165</v>
      </c>
      <c r="C452" s="30">
        <v>11.863242166666668</v>
      </c>
      <c r="D452" s="11" t="s">
        <v>132</v>
      </c>
      <c r="E452" s="22" t="s">
        <v>1008</v>
      </c>
      <c r="F452" s="11" t="s">
        <v>130</v>
      </c>
      <c r="G452" s="12" t="s">
        <v>47</v>
      </c>
      <c r="H452" s="17">
        <v>0.85</v>
      </c>
      <c r="I452" s="7">
        <v>0.6857183340696944</v>
      </c>
      <c r="J452" s="17">
        <v>1.97</v>
      </c>
      <c r="K452" s="7">
        <v>0.11105927755160279</v>
      </c>
      <c r="L452" s="17">
        <v>4.4800000000000004</v>
      </c>
      <c r="M452" s="18">
        <v>1.7074314446212215E-3</v>
      </c>
    </row>
    <row r="453" spans="1:13" x14ac:dyDescent="0.25">
      <c r="A453" s="21" t="s">
        <v>133</v>
      </c>
      <c r="B453" s="33">
        <v>827.70079999999996</v>
      </c>
      <c r="C453" s="30">
        <v>11.285385999999999</v>
      </c>
      <c r="D453" s="11" t="s">
        <v>134</v>
      </c>
      <c r="E453" s="22" t="s">
        <v>1008</v>
      </c>
      <c r="F453" s="11" t="s">
        <v>130</v>
      </c>
      <c r="G453" s="12" t="s">
        <v>47</v>
      </c>
      <c r="H453" s="17">
        <v>1.1299999999999999</v>
      </c>
      <c r="I453" s="7">
        <v>0.62452870511609015</v>
      </c>
      <c r="J453" s="17">
        <v>2.2400000000000002</v>
      </c>
      <c r="K453" s="7">
        <v>7.207438069935472E-2</v>
      </c>
      <c r="L453" s="17">
        <v>5.2</v>
      </c>
      <c r="M453" s="18">
        <v>1.0314914477386134E-2</v>
      </c>
    </row>
    <row r="454" spans="1:13" x14ac:dyDescent="0.25">
      <c r="A454" s="21" t="s">
        <v>469</v>
      </c>
      <c r="B454" s="33">
        <v>783.63779999999997</v>
      </c>
      <c r="C454" s="30">
        <v>9.7361459999999997</v>
      </c>
      <c r="D454" s="11" t="s">
        <v>470</v>
      </c>
      <c r="E454" s="22" t="s">
        <v>1177</v>
      </c>
      <c r="F454" s="11" t="s">
        <v>130</v>
      </c>
      <c r="G454" s="12" t="s">
        <v>47</v>
      </c>
      <c r="H454" s="17">
        <v>0.53</v>
      </c>
      <c r="I454" s="7">
        <v>0.17381785686540016</v>
      </c>
      <c r="J454" s="17">
        <v>0.32</v>
      </c>
      <c r="K454" s="7">
        <v>5.6092069201541313E-2</v>
      </c>
      <c r="L454" s="17">
        <v>0.57999999999999996</v>
      </c>
      <c r="M454" s="18">
        <v>0.1520548433852596</v>
      </c>
    </row>
    <row r="455" spans="1:13" x14ac:dyDescent="0.25">
      <c r="A455" s="21" t="s">
        <v>235</v>
      </c>
      <c r="B455" s="33">
        <v>797.65329999999994</v>
      </c>
      <c r="C455" s="30">
        <v>10.077831166666666</v>
      </c>
      <c r="D455" s="11" t="s">
        <v>236</v>
      </c>
      <c r="E455" s="22" t="s">
        <v>1008</v>
      </c>
      <c r="F455" s="11" t="s">
        <v>130</v>
      </c>
      <c r="G455" s="12" t="s">
        <v>47</v>
      </c>
      <c r="H455" s="17">
        <v>0.7</v>
      </c>
      <c r="I455" s="7">
        <v>0.4774799332500812</v>
      </c>
      <c r="J455" s="17">
        <v>0.68</v>
      </c>
      <c r="K455" s="7">
        <v>0.74154049804054722</v>
      </c>
      <c r="L455" s="17">
        <v>1.6</v>
      </c>
      <c r="M455" s="18">
        <v>0.27794419552599542</v>
      </c>
    </row>
    <row r="456" spans="1:13" x14ac:dyDescent="0.25">
      <c r="A456" s="21" t="s">
        <v>471</v>
      </c>
      <c r="B456" s="33">
        <v>811.66930000000002</v>
      </c>
      <c r="C456" s="30">
        <v>10.430317333333333</v>
      </c>
      <c r="D456" s="11" t="s">
        <v>472</v>
      </c>
      <c r="E456" s="22" t="s">
        <v>1178</v>
      </c>
      <c r="F456" s="11" t="s">
        <v>130</v>
      </c>
      <c r="G456" s="12" t="s">
        <v>47</v>
      </c>
      <c r="H456" s="17">
        <v>0.83</v>
      </c>
      <c r="I456" s="7">
        <v>0.6706173992688016</v>
      </c>
      <c r="J456" s="17">
        <v>1.1299999999999999</v>
      </c>
      <c r="K456" s="7">
        <v>0.4519545311878666</v>
      </c>
      <c r="L456" s="17">
        <v>2.2599999999999998</v>
      </c>
      <c r="M456" s="18">
        <v>8.2235937615173643E-2</v>
      </c>
    </row>
    <row r="457" spans="1:13" x14ac:dyDescent="0.25">
      <c r="A457" s="21" t="s">
        <v>478</v>
      </c>
      <c r="B457" s="33">
        <v>794.55200000000002</v>
      </c>
      <c r="C457" s="30">
        <v>9.4422753333333329</v>
      </c>
      <c r="D457" s="11" t="s">
        <v>479</v>
      </c>
      <c r="E457" s="22" t="s">
        <v>1008</v>
      </c>
      <c r="F457" s="11" t="s">
        <v>92</v>
      </c>
      <c r="G457" s="12" t="s">
        <v>47</v>
      </c>
      <c r="H457" s="17">
        <v>1.07</v>
      </c>
      <c r="I457" s="7">
        <v>0.93327579653130888</v>
      </c>
      <c r="J457" s="17">
        <v>1.05</v>
      </c>
      <c r="K457" s="7">
        <v>0.92445301652977308</v>
      </c>
      <c r="L457" s="17">
        <v>1.22</v>
      </c>
      <c r="M457" s="18">
        <v>0.39234265284088415</v>
      </c>
    </row>
    <row r="458" spans="1:13" x14ac:dyDescent="0.25">
      <c r="A458" s="21" t="s">
        <v>939</v>
      </c>
      <c r="B458" s="33">
        <v>892.64980000000003</v>
      </c>
      <c r="C458" s="30">
        <v>11.097339666666667</v>
      </c>
      <c r="D458" s="11" t="s">
        <v>940</v>
      </c>
      <c r="E458" s="22" t="s">
        <v>1008</v>
      </c>
      <c r="F458" s="11" t="s">
        <v>92</v>
      </c>
      <c r="G458" s="12" t="s">
        <v>47</v>
      </c>
      <c r="H458" s="17">
        <v>0.74</v>
      </c>
      <c r="I458" s="7">
        <v>0.32818864223258121</v>
      </c>
      <c r="J458" s="17">
        <v>0.21</v>
      </c>
      <c r="K458" s="7">
        <v>0.22950413548187931</v>
      </c>
      <c r="L458" s="17">
        <v>0.31</v>
      </c>
      <c r="M458" s="18">
        <v>2.3620283914808908E-2</v>
      </c>
    </row>
    <row r="459" spans="1:13" x14ac:dyDescent="0.25">
      <c r="A459" s="21" t="s">
        <v>480</v>
      </c>
      <c r="B459" s="33">
        <v>792.53570000000002</v>
      </c>
      <c r="C459" s="30">
        <v>8.9526374999999998</v>
      </c>
      <c r="D459" s="11" t="s">
        <v>481</v>
      </c>
      <c r="E459" s="22" t="s">
        <v>1008</v>
      </c>
      <c r="F459" s="11" t="s">
        <v>92</v>
      </c>
      <c r="G459" s="12" t="s">
        <v>47</v>
      </c>
      <c r="H459" s="17">
        <v>0.98</v>
      </c>
      <c r="I459" s="7">
        <v>0.79335472937947493</v>
      </c>
      <c r="J459" s="17">
        <v>0.99</v>
      </c>
      <c r="K459" s="7">
        <v>0.98684412128050369</v>
      </c>
      <c r="L459" s="17">
        <v>1</v>
      </c>
      <c r="M459" s="18">
        <v>0.98721402998583052</v>
      </c>
    </row>
    <row r="460" spans="1:13" x14ac:dyDescent="0.25">
      <c r="A460" s="21" t="s">
        <v>482</v>
      </c>
      <c r="B460" s="33">
        <v>820.56769999999995</v>
      </c>
      <c r="C460" s="30">
        <v>9.6708168333333333</v>
      </c>
      <c r="D460" s="11" t="s">
        <v>483</v>
      </c>
      <c r="E460" s="22" t="s">
        <v>1008</v>
      </c>
      <c r="F460" s="11" t="s">
        <v>92</v>
      </c>
      <c r="G460" s="12" t="s">
        <v>47</v>
      </c>
      <c r="H460" s="17">
        <v>0.89</v>
      </c>
      <c r="I460" s="7">
        <v>0.48286777185514335</v>
      </c>
      <c r="J460" s="17">
        <v>0.87</v>
      </c>
      <c r="K460" s="7">
        <v>0.61241758461576801</v>
      </c>
      <c r="L460" s="17">
        <v>0.78</v>
      </c>
      <c r="M460" s="18">
        <v>0.17207204447931365</v>
      </c>
    </row>
    <row r="461" spans="1:13" x14ac:dyDescent="0.25">
      <c r="A461" s="21" t="s">
        <v>484</v>
      </c>
      <c r="B461" s="33">
        <v>844.56759999999997</v>
      </c>
      <c r="C461" s="30">
        <v>9.7469345000000001</v>
      </c>
      <c r="D461" s="11" t="s">
        <v>485</v>
      </c>
      <c r="E461" s="22" t="s">
        <v>1008</v>
      </c>
      <c r="F461" s="11" t="s">
        <v>92</v>
      </c>
      <c r="G461" s="12" t="s">
        <v>47</v>
      </c>
      <c r="H461" s="17">
        <v>0.84</v>
      </c>
      <c r="I461" s="7">
        <v>0.38001460336907167</v>
      </c>
      <c r="J461" s="17">
        <v>0.94</v>
      </c>
      <c r="K461" s="7">
        <v>0.96284658461372685</v>
      </c>
      <c r="L461" s="17">
        <v>0.84</v>
      </c>
      <c r="M461" s="18">
        <v>0.59041380859845782</v>
      </c>
    </row>
    <row r="462" spans="1:13" x14ac:dyDescent="0.25">
      <c r="A462" s="21" t="s">
        <v>976</v>
      </c>
      <c r="B462" s="33">
        <v>764.46529999999996</v>
      </c>
      <c r="C462" s="30">
        <v>7.2120063333333331</v>
      </c>
      <c r="D462" s="11" t="s">
        <v>977</v>
      </c>
      <c r="E462" s="22" t="s">
        <v>1008</v>
      </c>
      <c r="F462" s="11" t="s">
        <v>92</v>
      </c>
      <c r="G462" s="12" t="s">
        <v>47</v>
      </c>
      <c r="H462" s="17">
        <v>1.18</v>
      </c>
      <c r="I462" s="7">
        <v>0.49261773372715467</v>
      </c>
      <c r="J462" s="17">
        <v>0.65</v>
      </c>
      <c r="K462" s="7">
        <v>0.62797689417849556</v>
      </c>
      <c r="L462" s="17">
        <v>0.78</v>
      </c>
      <c r="M462" s="18">
        <v>0.10456695760454791</v>
      </c>
    </row>
    <row r="463" spans="1:13" x14ac:dyDescent="0.25">
      <c r="A463" s="21" t="s">
        <v>90</v>
      </c>
      <c r="B463" s="33">
        <v>822.53449999999998</v>
      </c>
      <c r="C463" s="30">
        <v>8.363230166666666</v>
      </c>
      <c r="D463" s="11" t="s">
        <v>91</v>
      </c>
      <c r="E463" s="22" t="s">
        <v>1008</v>
      </c>
      <c r="F463" s="11" t="s">
        <v>92</v>
      </c>
      <c r="G463" s="12" t="s">
        <v>47</v>
      </c>
      <c r="H463" s="17">
        <v>0.56999999999999995</v>
      </c>
      <c r="I463" s="7">
        <v>0.13136693775860986</v>
      </c>
      <c r="J463" s="17">
        <v>0.28000000000000003</v>
      </c>
      <c r="K463" s="7">
        <v>5.0100703975201812E-2</v>
      </c>
      <c r="L463" s="17">
        <v>0.39</v>
      </c>
      <c r="M463" s="18">
        <v>6.6619326884389445E-3</v>
      </c>
    </row>
    <row r="464" spans="1:13" x14ac:dyDescent="0.25">
      <c r="A464" s="21" t="s">
        <v>486</v>
      </c>
      <c r="B464" s="33">
        <v>902.59649999999999</v>
      </c>
      <c r="C464" s="30">
        <v>9.3940566666666676</v>
      </c>
      <c r="D464" s="11" t="s">
        <v>487</v>
      </c>
      <c r="E464" s="22" t="s">
        <v>1008</v>
      </c>
      <c r="F464" s="11" t="s">
        <v>92</v>
      </c>
      <c r="G464" s="12" t="s">
        <v>47</v>
      </c>
      <c r="H464" s="17">
        <v>0.79</v>
      </c>
      <c r="I464" s="7">
        <v>0.4593287769640701</v>
      </c>
      <c r="J464" s="17">
        <v>0.21</v>
      </c>
      <c r="K464" s="7">
        <v>5.1201652618578708E-3</v>
      </c>
      <c r="L464" s="17">
        <v>0.13</v>
      </c>
      <c r="M464" s="18">
        <v>1.277841203144524E-3</v>
      </c>
    </row>
    <row r="465" spans="1:13" x14ac:dyDescent="0.25">
      <c r="A465" s="21" t="s">
        <v>151</v>
      </c>
      <c r="B465" s="33">
        <v>614.5874</v>
      </c>
      <c r="C465" s="30">
        <v>15.395758333333333</v>
      </c>
      <c r="D465" s="11" t="s">
        <v>152</v>
      </c>
      <c r="E465" s="22" t="s">
        <v>1179</v>
      </c>
      <c r="F465" s="11" t="s">
        <v>53</v>
      </c>
      <c r="G465" s="12" t="s">
        <v>54</v>
      </c>
      <c r="H465" s="17">
        <v>0.55000000000000004</v>
      </c>
      <c r="I465" s="7">
        <v>0.17350807055880546</v>
      </c>
      <c r="J465" s="17">
        <v>0.45</v>
      </c>
      <c r="K465" s="7">
        <v>0.29895852683935481</v>
      </c>
      <c r="L465" s="17">
        <v>1.05</v>
      </c>
      <c r="M465" s="18">
        <v>0.97276466918216697</v>
      </c>
    </row>
    <row r="466" spans="1:13" x14ac:dyDescent="0.25">
      <c r="A466" s="21" t="s">
        <v>100</v>
      </c>
      <c r="B466" s="33">
        <v>628.60339999999997</v>
      </c>
      <c r="C466" s="30">
        <v>15.813463500000001</v>
      </c>
      <c r="D466" s="11" t="s">
        <v>101</v>
      </c>
      <c r="E466" s="22" t="s">
        <v>1180</v>
      </c>
      <c r="F466" s="11" t="s">
        <v>53</v>
      </c>
      <c r="G466" s="12" t="s">
        <v>54</v>
      </c>
      <c r="H466" s="17">
        <v>0.45</v>
      </c>
      <c r="I466" s="7">
        <v>0.15512255241829195</v>
      </c>
      <c r="J466" s="17">
        <v>0.34</v>
      </c>
      <c r="K466" s="7">
        <v>0.3311481275833314</v>
      </c>
      <c r="L466" s="17">
        <v>1.2</v>
      </c>
      <c r="M466" s="18">
        <v>0.9054780708453275</v>
      </c>
    </row>
    <row r="467" spans="1:13" x14ac:dyDescent="0.25">
      <c r="A467" s="21" t="s">
        <v>630</v>
      </c>
      <c r="B467" s="33">
        <v>642.61860000000001</v>
      </c>
      <c r="C467" s="30">
        <v>16.227553666666669</v>
      </c>
      <c r="D467" s="11" t="s">
        <v>631</v>
      </c>
      <c r="E467" s="22" t="s">
        <v>1181</v>
      </c>
      <c r="F467" s="11" t="s">
        <v>53</v>
      </c>
      <c r="G467" s="12" t="s">
        <v>54</v>
      </c>
      <c r="H467" s="17">
        <v>0.5</v>
      </c>
      <c r="I467" s="7">
        <v>0.1650319787195984</v>
      </c>
      <c r="J467" s="17">
        <v>0.66</v>
      </c>
      <c r="K467" s="7">
        <v>0.97075278768280482</v>
      </c>
      <c r="L467" s="17">
        <v>2.0099999999999998</v>
      </c>
      <c r="M467" s="18">
        <v>0.13524422392540109</v>
      </c>
    </row>
    <row r="468" spans="1:13" x14ac:dyDescent="0.25">
      <c r="A468" s="21" t="s">
        <v>764</v>
      </c>
      <c r="B468" s="33">
        <v>640.60270000000003</v>
      </c>
      <c r="C468" s="30">
        <v>15.646530333333335</v>
      </c>
      <c r="D468" s="11" t="s">
        <v>765</v>
      </c>
      <c r="E468" s="22" t="s">
        <v>1182</v>
      </c>
      <c r="F468" s="11" t="s">
        <v>53</v>
      </c>
      <c r="G468" s="12" t="s">
        <v>54</v>
      </c>
      <c r="H468" s="17">
        <v>0.54</v>
      </c>
      <c r="I468" s="7">
        <v>0.21268985553547726</v>
      </c>
      <c r="J468" s="17">
        <v>0.68</v>
      </c>
      <c r="K468" s="7">
        <v>0.3448105376725783</v>
      </c>
      <c r="L468" s="17">
        <v>0.96</v>
      </c>
      <c r="M468" s="18">
        <v>0.85773297168947193</v>
      </c>
    </row>
    <row r="469" spans="1:13" x14ac:dyDescent="0.25">
      <c r="A469" s="21" t="s">
        <v>153</v>
      </c>
      <c r="B469" s="33">
        <v>638.58770000000004</v>
      </c>
      <c r="C469" s="30">
        <v>15.0294355</v>
      </c>
      <c r="D469" s="11" t="s">
        <v>154</v>
      </c>
      <c r="E469" s="22" t="s">
        <v>1183</v>
      </c>
      <c r="F469" s="11" t="s">
        <v>53</v>
      </c>
      <c r="G469" s="12" t="s">
        <v>54</v>
      </c>
      <c r="H469" s="17">
        <v>0.61</v>
      </c>
      <c r="I469" s="7">
        <v>0.2574342532978387</v>
      </c>
      <c r="J469" s="17">
        <v>0.78</v>
      </c>
      <c r="K469" s="7">
        <v>0.86859049509027897</v>
      </c>
      <c r="L469" s="17">
        <v>1.29</v>
      </c>
      <c r="M469" s="18">
        <v>0.44402062656760455</v>
      </c>
    </row>
    <row r="470" spans="1:13" x14ac:dyDescent="0.25">
      <c r="A470" s="21" t="s">
        <v>265</v>
      </c>
      <c r="B470" s="33">
        <v>656.63430000000005</v>
      </c>
      <c r="C470" s="30">
        <v>16.632746000000001</v>
      </c>
      <c r="D470" s="11" t="s">
        <v>266</v>
      </c>
      <c r="E470" s="22" t="s">
        <v>1184</v>
      </c>
      <c r="F470" s="11" t="s">
        <v>53</v>
      </c>
      <c r="G470" s="12" t="s">
        <v>54</v>
      </c>
      <c r="H470" s="17">
        <v>0.6</v>
      </c>
      <c r="I470" s="7">
        <v>0.27463805180359663</v>
      </c>
      <c r="J470" s="17">
        <v>0.85</v>
      </c>
      <c r="K470" s="7">
        <v>0.89845268039993709</v>
      </c>
      <c r="L470" s="17">
        <v>1.96</v>
      </c>
      <c r="M470" s="18">
        <v>0.25686838771933196</v>
      </c>
    </row>
    <row r="471" spans="1:13" x14ac:dyDescent="0.25">
      <c r="A471" s="21" t="s">
        <v>267</v>
      </c>
      <c r="B471" s="33">
        <v>654.61900000000003</v>
      </c>
      <c r="C471" s="30">
        <v>16.012521500000002</v>
      </c>
      <c r="D471" s="11" t="s">
        <v>268</v>
      </c>
      <c r="E471" s="22" t="s">
        <v>1185</v>
      </c>
      <c r="F471" s="11" t="s">
        <v>53</v>
      </c>
      <c r="G471" s="12" t="s">
        <v>54</v>
      </c>
      <c r="H471" s="17">
        <v>0.56000000000000005</v>
      </c>
      <c r="I471" s="7">
        <v>0.25928859468740884</v>
      </c>
      <c r="J471" s="17">
        <v>0.62</v>
      </c>
      <c r="K471" s="7">
        <v>0.49984321431987688</v>
      </c>
      <c r="L471" s="17">
        <v>1.27</v>
      </c>
      <c r="M471" s="18">
        <v>0.52752218465184186</v>
      </c>
    </row>
    <row r="472" spans="1:13" x14ac:dyDescent="0.25">
      <c r="A472" s="21" t="s">
        <v>51</v>
      </c>
      <c r="B472" s="33">
        <v>670.6499</v>
      </c>
      <c r="C472" s="30">
        <v>17.009266333333333</v>
      </c>
      <c r="D472" s="11" t="s">
        <v>52</v>
      </c>
      <c r="E472" s="22" t="s">
        <v>1186</v>
      </c>
      <c r="F472" s="11" t="s">
        <v>53</v>
      </c>
      <c r="G472" s="12" t="s">
        <v>54</v>
      </c>
      <c r="H472" s="17">
        <v>0.77</v>
      </c>
      <c r="I472" s="7">
        <v>0.65124874924917397</v>
      </c>
      <c r="J472" s="17">
        <v>3.09</v>
      </c>
      <c r="K472" s="7">
        <v>3.9900552755288636E-2</v>
      </c>
      <c r="L472" s="17">
        <v>7.29</v>
      </c>
      <c r="M472" s="18">
        <v>2.8554238591611648E-2</v>
      </c>
    </row>
    <row r="473" spans="1:13" x14ac:dyDescent="0.25">
      <c r="A473" s="21" t="s">
        <v>791</v>
      </c>
      <c r="B473" s="33">
        <v>668.63409999999999</v>
      </c>
      <c r="C473" s="30">
        <v>16.485152833333334</v>
      </c>
      <c r="D473" s="11" t="s">
        <v>792</v>
      </c>
      <c r="E473" s="22" t="s">
        <v>1187</v>
      </c>
      <c r="F473" s="11" t="s">
        <v>53</v>
      </c>
      <c r="G473" s="12" t="s">
        <v>54</v>
      </c>
      <c r="H473" s="17">
        <v>0.71</v>
      </c>
      <c r="I473" s="7">
        <v>0.66103480643283263</v>
      </c>
      <c r="J473" s="17">
        <v>1.4</v>
      </c>
      <c r="K473" s="7">
        <v>0.24218453442372487</v>
      </c>
      <c r="L473" s="17">
        <v>3.37</v>
      </c>
      <c r="M473" s="18">
        <v>5.6055206761047173E-2</v>
      </c>
    </row>
    <row r="474" spans="1:13" x14ac:dyDescent="0.25">
      <c r="A474" s="21" t="s">
        <v>678</v>
      </c>
      <c r="B474" s="33">
        <v>666.61869999999999</v>
      </c>
      <c r="C474" s="30">
        <v>15.904707833333333</v>
      </c>
      <c r="D474" s="11" t="s">
        <v>679</v>
      </c>
      <c r="E474" s="22" t="s">
        <v>1188</v>
      </c>
      <c r="F474" s="11" t="s">
        <v>53</v>
      </c>
      <c r="G474" s="12" t="s">
        <v>54</v>
      </c>
      <c r="H474" s="17">
        <v>0.54</v>
      </c>
      <c r="I474" s="7">
        <v>0.19053825268231842</v>
      </c>
      <c r="J474" s="17">
        <v>0.62</v>
      </c>
      <c r="K474" s="7">
        <v>0.42169682722330459</v>
      </c>
      <c r="L474" s="17">
        <v>1.08</v>
      </c>
      <c r="M474" s="18">
        <v>0.96248056225740575</v>
      </c>
    </row>
    <row r="475" spans="1:13" x14ac:dyDescent="0.25">
      <c r="A475" s="21" t="s">
        <v>557</v>
      </c>
      <c r="B475" s="33">
        <v>664.60310000000004</v>
      </c>
      <c r="C475" s="30">
        <v>15.346960333333334</v>
      </c>
      <c r="D475" s="11" t="s">
        <v>558</v>
      </c>
      <c r="E475" s="22" t="s">
        <v>1189</v>
      </c>
      <c r="F475" s="11" t="s">
        <v>53</v>
      </c>
      <c r="G475" s="12" t="s">
        <v>54</v>
      </c>
      <c r="H475" s="17">
        <v>0.61</v>
      </c>
      <c r="I475" s="7">
        <v>0.24712056262645263</v>
      </c>
      <c r="J475" s="17">
        <v>0.81</v>
      </c>
      <c r="K475" s="7">
        <v>0.95510952766522594</v>
      </c>
      <c r="L475" s="17">
        <v>1.5</v>
      </c>
      <c r="M475" s="18">
        <v>0.27536998624571235</v>
      </c>
    </row>
    <row r="476" spans="1:13" x14ac:dyDescent="0.25">
      <c r="A476" s="21" t="s">
        <v>55</v>
      </c>
      <c r="B476" s="33">
        <v>684.6653</v>
      </c>
      <c r="C476" s="30">
        <v>16.227174999999999</v>
      </c>
      <c r="D476" s="11" t="s">
        <v>56</v>
      </c>
      <c r="E476" s="22" t="s">
        <v>1008</v>
      </c>
      <c r="F476" s="11" t="s">
        <v>53</v>
      </c>
      <c r="G476" s="12" t="s">
        <v>54</v>
      </c>
      <c r="H476" s="17">
        <v>0.63</v>
      </c>
      <c r="I476" s="7">
        <v>0.20008449938471518</v>
      </c>
      <c r="J476" s="17">
        <v>0.83</v>
      </c>
      <c r="K476" s="7">
        <v>0.93312445910325614</v>
      </c>
      <c r="L476" s="17">
        <v>1.62</v>
      </c>
      <c r="M476" s="18">
        <v>0.20403433769958132</v>
      </c>
    </row>
    <row r="477" spans="1:13" x14ac:dyDescent="0.25">
      <c r="A477" s="21" t="s">
        <v>57</v>
      </c>
      <c r="B477" s="33">
        <v>696.66560000000004</v>
      </c>
      <c r="C477" s="30">
        <v>17.195417333333335</v>
      </c>
      <c r="D477" s="11" t="s">
        <v>58</v>
      </c>
      <c r="E477" s="22" t="s">
        <v>1190</v>
      </c>
      <c r="F477" s="11" t="s">
        <v>53</v>
      </c>
      <c r="G477" s="12" t="s">
        <v>54</v>
      </c>
      <c r="H477" s="17">
        <v>0.66</v>
      </c>
      <c r="I477" s="7">
        <v>0.30123568245151705</v>
      </c>
      <c r="J477" s="17">
        <v>0.93</v>
      </c>
      <c r="K477" s="7">
        <v>0.90153334094922077</v>
      </c>
      <c r="L477" s="17">
        <v>1.74</v>
      </c>
      <c r="M477" s="18">
        <v>0.13838714667167068</v>
      </c>
    </row>
    <row r="478" spans="1:13" x14ac:dyDescent="0.25">
      <c r="A478" s="21" t="s">
        <v>680</v>
      </c>
      <c r="B478" s="33">
        <v>694.65</v>
      </c>
      <c r="C478" s="30">
        <v>16.610739833333334</v>
      </c>
      <c r="D478" s="11" t="s">
        <v>681</v>
      </c>
      <c r="E478" s="22" t="s">
        <v>1191</v>
      </c>
      <c r="F478" s="11" t="s">
        <v>53</v>
      </c>
      <c r="G478" s="12" t="s">
        <v>54</v>
      </c>
      <c r="H478" s="17">
        <v>0.44</v>
      </c>
      <c r="I478" s="7">
        <v>5.7831682876285845E-2</v>
      </c>
      <c r="J478" s="17">
        <v>0.46</v>
      </c>
      <c r="K478" s="7">
        <v>0.22499671308219243</v>
      </c>
      <c r="L478" s="17">
        <v>0.91</v>
      </c>
      <c r="M478" s="18">
        <v>0.74161154117284822</v>
      </c>
    </row>
    <row r="479" spans="1:13" x14ac:dyDescent="0.25">
      <c r="A479" s="21" t="s">
        <v>902</v>
      </c>
      <c r="B479" s="33">
        <v>694.64909999999998</v>
      </c>
      <c r="C479" s="30">
        <v>15.903727</v>
      </c>
      <c r="D479" s="11" t="s">
        <v>681</v>
      </c>
      <c r="E479" s="22" t="s">
        <v>1191</v>
      </c>
      <c r="F479" s="11" t="s">
        <v>53</v>
      </c>
      <c r="G479" s="12" t="s">
        <v>54</v>
      </c>
      <c r="H479" s="17">
        <v>0.67</v>
      </c>
      <c r="I479" s="7">
        <v>0.21096164718795618</v>
      </c>
      <c r="J479" s="17">
        <v>0.71</v>
      </c>
      <c r="K479" s="7">
        <v>0.44151936401695974</v>
      </c>
      <c r="L479" s="17">
        <v>0.95</v>
      </c>
      <c r="M479" s="18">
        <v>0.71255607561627954</v>
      </c>
    </row>
    <row r="480" spans="1:13" x14ac:dyDescent="0.25">
      <c r="A480" s="21" t="s">
        <v>833</v>
      </c>
      <c r="B480" s="33">
        <v>692.63430000000005</v>
      </c>
      <c r="C480" s="30">
        <v>16.178175333333332</v>
      </c>
      <c r="D480" s="11" t="s">
        <v>834</v>
      </c>
      <c r="E480" s="22" t="s">
        <v>1192</v>
      </c>
      <c r="F480" s="11" t="s">
        <v>53</v>
      </c>
      <c r="G480" s="12" t="s">
        <v>54</v>
      </c>
      <c r="H480" s="17">
        <v>0.43</v>
      </c>
      <c r="I480" s="7">
        <v>7.7084371880960276E-2</v>
      </c>
      <c r="J480" s="17">
        <v>0.28999999999999998</v>
      </c>
      <c r="K480" s="7">
        <v>7.1495717636040096E-2</v>
      </c>
      <c r="L480" s="17">
        <v>0.61</v>
      </c>
      <c r="M480" s="18">
        <v>0.21381727815103327</v>
      </c>
    </row>
    <row r="481" spans="1:13" x14ac:dyDescent="0.25">
      <c r="A481" s="21" t="s">
        <v>778</v>
      </c>
      <c r="B481" s="33">
        <v>690.61879999999996</v>
      </c>
      <c r="C481" s="30">
        <v>15.667973333333332</v>
      </c>
      <c r="D481" s="11" t="s">
        <v>779</v>
      </c>
      <c r="E481" s="22" t="s">
        <v>1193</v>
      </c>
      <c r="F481" s="11" t="s">
        <v>53</v>
      </c>
      <c r="G481" s="12" t="s">
        <v>54</v>
      </c>
      <c r="H481" s="17">
        <v>0.53</v>
      </c>
      <c r="I481" s="7">
        <v>0.17747731998192562</v>
      </c>
      <c r="J481" s="17">
        <v>0.68</v>
      </c>
      <c r="K481" s="7">
        <v>0.6111030993690425</v>
      </c>
      <c r="L481" s="17">
        <v>1.08</v>
      </c>
      <c r="M481" s="18">
        <v>0.99824463590575885</v>
      </c>
    </row>
    <row r="482" spans="1:13" x14ac:dyDescent="0.25">
      <c r="A482" s="21" t="s">
        <v>269</v>
      </c>
      <c r="B482" s="33">
        <v>688.60320000000002</v>
      </c>
      <c r="C482" s="30">
        <v>15.103861</v>
      </c>
      <c r="D482" s="11" t="s">
        <v>270</v>
      </c>
      <c r="E482" s="22" t="s">
        <v>1194</v>
      </c>
      <c r="F482" s="11" t="s">
        <v>53</v>
      </c>
      <c r="G482" s="12" t="s">
        <v>54</v>
      </c>
      <c r="H482" s="17">
        <v>0.5</v>
      </c>
      <c r="I482" s="7">
        <v>9.1723222170250793E-2</v>
      </c>
      <c r="J482" s="17">
        <v>0.49</v>
      </c>
      <c r="K482" s="7">
        <v>8.9903984825658867E-2</v>
      </c>
      <c r="L482" s="17">
        <v>0.71</v>
      </c>
      <c r="M482" s="18">
        <v>0.24121105235994472</v>
      </c>
    </row>
    <row r="483" spans="1:13" x14ac:dyDescent="0.25">
      <c r="A483" s="21" t="s">
        <v>581</v>
      </c>
      <c r="B483" s="33">
        <v>724.69709999999998</v>
      </c>
      <c r="C483" s="30">
        <v>16.491100333333332</v>
      </c>
      <c r="D483" s="11" t="s">
        <v>582</v>
      </c>
      <c r="E483" s="22" t="s">
        <v>1195</v>
      </c>
      <c r="F483" s="11" t="s">
        <v>53</v>
      </c>
      <c r="G483" s="12" t="s">
        <v>54</v>
      </c>
      <c r="H483" s="17">
        <v>0.83</v>
      </c>
      <c r="I483" s="7">
        <v>0.67647032567599807</v>
      </c>
      <c r="J483" s="17">
        <v>1.52</v>
      </c>
      <c r="K483" s="7">
        <v>0.19155317307116643</v>
      </c>
      <c r="L483" s="17">
        <v>2.96</v>
      </c>
      <c r="M483" s="18">
        <v>4.6523346469076E-2</v>
      </c>
    </row>
    <row r="484" spans="1:13" x14ac:dyDescent="0.25">
      <c r="A484" s="21" t="s">
        <v>878</v>
      </c>
      <c r="B484" s="33">
        <v>722.68110000000001</v>
      </c>
      <c r="C484" s="30">
        <v>16.2299215</v>
      </c>
      <c r="D484" s="11" t="s">
        <v>272</v>
      </c>
      <c r="E484" s="22" t="s">
        <v>1196</v>
      </c>
      <c r="F484" s="11" t="s">
        <v>53</v>
      </c>
      <c r="G484" s="12" t="s">
        <v>54</v>
      </c>
      <c r="H484" s="17">
        <v>0.51</v>
      </c>
      <c r="I484" s="7">
        <v>8.684405360734325E-2</v>
      </c>
      <c r="J484" s="17">
        <v>0.54</v>
      </c>
      <c r="K484" s="7">
        <v>0.19350728654573557</v>
      </c>
      <c r="L484" s="17">
        <v>0.92</v>
      </c>
      <c r="M484" s="18">
        <v>0.98907177577998329</v>
      </c>
    </row>
    <row r="485" spans="1:13" x14ac:dyDescent="0.25">
      <c r="A485" s="21" t="s">
        <v>271</v>
      </c>
      <c r="B485" s="33">
        <v>722.68060000000003</v>
      </c>
      <c r="C485" s="30">
        <v>15.905047833333333</v>
      </c>
      <c r="D485" s="11" t="s">
        <v>272</v>
      </c>
      <c r="E485" s="22" t="s">
        <v>1196</v>
      </c>
      <c r="F485" s="11" t="s">
        <v>53</v>
      </c>
      <c r="G485" s="12" t="s">
        <v>54</v>
      </c>
      <c r="H485" s="17">
        <v>0.57999999999999996</v>
      </c>
      <c r="I485" s="7">
        <v>0.18830459506869057</v>
      </c>
      <c r="J485" s="17">
        <v>0.67</v>
      </c>
      <c r="K485" s="7">
        <v>0.4235569912584673</v>
      </c>
      <c r="L485" s="17">
        <v>1.05</v>
      </c>
      <c r="M485" s="18">
        <v>0.96880973428092054</v>
      </c>
    </row>
    <row r="486" spans="1:13" x14ac:dyDescent="0.25">
      <c r="A486" s="21" t="s">
        <v>273</v>
      </c>
      <c r="B486" s="33">
        <v>718.64980000000003</v>
      </c>
      <c r="C486" s="30">
        <v>16.391957166666668</v>
      </c>
      <c r="D486" s="11" t="s">
        <v>274</v>
      </c>
      <c r="E486" s="22" t="s">
        <v>1008</v>
      </c>
      <c r="F486" s="11" t="s">
        <v>53</v>
      </c>
      <c r="G486" s="12" t="s">
        <v>54</v>
      </c>
      <c r="H486" s="17">
        <v>0.42</v>
      </c>
      <c r="I486" s="7">
        <v>5.8716441590396545E-2</v>
      </c>
      <c r="J486" s="17">
        <v>0.47</v>
      </c>
      <c r="K486" s="7">
        <v>0.33121860988006763</v>
      </c>
      <c r="L486" s="17">
        <v>0.95</v>
      </c>
      <c r="M486" s="18">
        <v>0.85841698456335314</v>
      </c>
    </row>
    <row r="487" spans="1:13" x14ac:dyDescent="0.25">
      <c r="A487" s="21" t="s">
        <v>603</v>
      </c>
      <c r="B487" s="33">
        <v>718.64930000000004</v>
      </c>
      <c r="C487" s="30">
        <v>15.665493333333334</v>
      </c>
      <c r="D487" s="11" t="s">
        <v>274</v>
      </c>
      <c r="E487" s="22" t="s">
        <v>1008</v>
      </c>
      <c r="F487" s="11" t="s">
        <v>53</v>
      </c>
      <c r="G487" s="12" t="s">
        <v>54</v>
      </c>
      <c r="H487" s="17">
        <v>0.57999999999999996</v>
      </c>
      <c r="I487" s="7">
        <v>0.14358694691712484</v>
      </c>
      <c r="J487" s="17">
        <v>0.6</v>
      </c>
      <c r="K487" s="7">
        <v>0.46946729927735908</v>
      </c>
      <c r="L487" s="17">
        <v>1.06</v>
      </c>
      <c r="M487" s="18">
        <v>0.94028945383910134</v>
      </c>
    </row>
    <row r="488" spans="1:13" x14ac:dyDescent="0.25">
      <c r="A488" s="21" t="s">
        <v>682</v>
      </c>
      <c r="B488" s="33">
        <v>714.61879999999996</v>
      </c>
      <c r="C488" s="30">
        <v>15.491894833333333</v>
      </c>
      <c r="D488" s="11" t="s">
        <v>683</v>
      </c>
      <c r="E488" s="22" t="s">
        <v>1197</v>
      </c>
      <c r="F488" s="11" t="s">
        <v>53</v>
      </c>
      <c r="G488" s="12" t="s">
        <v>54</v>
      </c>
      <c r="H488" s="17">
        <v>0.48</v>
      </c>
      <c r="I488" s="7">
        <v>0.11137248589856784</v>
      </c>
      <c r="J488" s="17">
        <v>0.35</v>
      </c>
      <c r="K488" s="7">
        <v>0.24649030359459831</v>
      </c>
      <c r="L488" s="17">
        <v>0.83</v>
      </c>
      <c r="M488" s="18">
        <v>0.49935907059560697</v>
      </c>
    </row>
    <row r="489" spans="1:13" x14ac:dyDescent="0.25">
      <c r="A489" s="21" t="s">
        <v>684</v>
      </c>
      <c r="B489" s="33">
        <v>708.66499999999996</v>
      </c>
      <c r="C489" s="30">
        <v>15.903516666666667</v>
      </c>
      <c r="D489" s="11" t="s">
        <v>685</v>
      </c>
      <c r="E489" s="22" t="s">
        <v>1198</v>
      </c>
      <c r="F489" s="11" t="s">
        <v>53</v>
      </c>
      <c r="G489" s="12" t="s">
        <v>54</v>
      </c>
      <c r="H489" s="17">
        <v>0.7</v>
      </c>
      <c r="I489" s="7">
        <v>0.17897596053688525</v>
      </c>
      <c r="J489" s="17">
        <v>0.79</v>
      </c>
      <c r="K489" s="7">
        <v>0.4602231592017974</v>
      </c>
      <c r="L489" s="17">
        <v>0.98</v>
      </c>
      <c r="M489" s="18">
        <v>0.83420498718692238</v>
      </c>
    </row>
    <row r="490" spans="1:13" x14ac:dyDescent="0.25">
      <c r="A490" s="21" t="s">
        <v>780</v>
      </c>
      <c r="B490" s="33">
        <v>680.63419999999996</v>
      </c>
      <c r="C490" s="30">
        <v>16.229467333333336</v>
      </c>
      <c r="D490" s="11" t="s">
        <v>781</v>
      </c>
      <c r="E490" s="22" t="s">
        <v>1199</v>
      </c>
      <c r="F490" s="11" t="s">
        <v>53</v>
      </c>
      <c r="G490" s="12" t="s">
        <v>54</v>
      </c>
      <c r="H490" s="17">
        <v>0.42</v>
      </c>
      <c r="I490" s="7">
        <v>7.2190708512411605E-2</v>
      </c>
      <c r="J490" s="17">
        <v>0.48</v>
      </c>
      <c r="K490" s="7">
        <v>0.30410181033439537</v>
      </c>
      <c r="L490" s="17">
        <v>1.1000000000000001</v>
      </c>
      <c r="M490" s="18">
        <v>0.74192462712663398</v>
      </c>
    </row>
    <row r="491" spans="1:13" x14ac:dyDescent="0.25">
      <c r="A491" s="21" t="s">
        <v>477</v>
      </c>
      <c r="B491" s="33">
        <v>369.35199999999998</v>
      </c>
      <c r="C491" s="30">
        <v>7.8160835000000004</v>
      </c>
      <c r="D491" s="11" t="s">
        <v>429</v>
      </c>
      <c r="E491" s="22" t="s">
        <v>1200</v>
      </c>
      <c r="F491" s="11" t="s">
        <v>430</v>
      </c>
      <c r="G491" s="12" t="s">
        <v>54</v>
      </c>
      <c r="H491" s="17">
        <v>0.81</v>
      </c>
      <c r="I491" s="7">
        <v>0.36587557235953522</v>
      </c>
      <c r="J491" s="17">
        <v>0.99</v>
      </c>
      <c r="K491" s="7">
        <v>0.90697677038966473</v>
      </c>
      <c r="L491" s="17">
        <v>1.31</v>
      </c>
      <c r="M491" s="18">
        <v>0.12834132746985133</v>
      </c>
    </row>
    <row r="492" spans="1:13" ht="15.75" thickBot="1" x14ac:dyDescent="0.3">
      <c r="A492" s="27" t="s">
        <v>428</v>
      </c>
      <c r="B492" s="46">
        <v>369.35219999999998</v>
      </c>
      <c r="C492" s="47">
        <v>5.6060356666666671</v>
      </c>
      <c r="D492" s="13" t="s">
        <v>429</v>
      </c>
      <c r="E492" s="25" t="s">
        <v>1200</v>
      </c>
      <c r="F492" s="13" t="s">
        <v>430</v>
      </c>
      <c r="G492" s="14" t="s">
        <v>54</v>
      </c>
      <c r="H492" s="19">
        <v>0.87</v>
      </c>
      <c r="I492" s="8">
        <v>0.46976951565837421</v>
      </c>
      <c r="J492" s="19">
        <v>0.99</v>
      </c>
      <c r="K492" s="8">
        <v>0.78464231165885079</v>
      </c>
      <c r="L492" s="19">
        <v>1.17</v>
      </c>
      <c r="M492" s="20">
        <v>0.25011528688423573</v>
      </c>
    </row>
  </sheetData>
  <autoFilter ref="A2:M492">
    <sortState ref="A3:M493">
      <sortCondition ref="G3"/>
    </sortState>
  </autoFilter>
  <mergeCells count="3">
    <mergeCell ref="H1:I1"/>
    <mergeCell ref="J1:K1"/>
    <mergeCell ref="L1:M1"/>
  </mergeCells>
  <conditionalFormatting sqref="I3:I492 K3:K492 M3:M49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10 months</vt:lpstr>
      <vt:lpstr>supplementary file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09T10:10:07Z</dcterms:modified>
</cp:coreProperties>
</file>